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filterPrivacy="1" defaultThemeVersion="164011"/>
  <bookViews>
    <workbookView xWindow="-96" yWindow="-96" windowWidth="28992" windowHeight="15672" firstSheet="5" activeTab="13"/>
  </bookViews>
  <sheets>
    <sheet name="Figure 1c" sheetId="1" r:id="rId1"/>
    <sheet name="Figure 1d" sheetId="2" r:id="rId2"/>
    <sheet name="Figure 1e" sheetId="3" r:id="rId3"/>
    <sheet name="Figure 1f" sheetId="4" r:id="rId4"/>
    <sheet name="Figure 1g" sheetId="5" r:id="rId5"/>
    <sheet name="Figure 1h" sheetId="6" r:id="rId6"/>
    <sheet name="Figure 2b" sheetId="7" r:id="rId7"/>
    <sheet name="Figure 4b" sheetId="8" r:id="rId8"/>
    <sheet name="Figure 4d" sheetId="9" r:id="rId9"/>
    <sheet name="Figure 6c" sheetId="10" r:id="rId10"/>
    <sheet name="Figure 7c" sheetId="11" r:id="rId11"/>
    <sheet name="Figure S1c" sheetId="12" r:id="rId12"/>
    <sheet name="Figure S1d" sheetId="13" r:id="rId13"/>
    <sheet name="Figure S3g" sheetId="14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4" l="1"/>
  <c r="F9" i="14"/>
  <c r="E9" i="14"/>
  <c r="D9" i="14"/>
  <c r="C9" i="14"/>
  <c r="B9" i="14"/>
  <c r="AB5" i="11" l="1"/>
  <c r="Y5" i="11"/>
  <c r="V5" i="11"/>
  <c r="S5" i="11"/>
  <c r="P5" i="11"/>
  <c r="M5" i="11"/>
  <c r="J5" i="11"/>
  <c r="G5" i="11"/>
  <c r="D5" i="11"/>
  <c r="AB4" i="11"/>
  <c r="Y4" i="11"/>
  <c r="V4" i="11"/>
  <c r="S4" i="11"/>
  <c r="P4" i="11"/>
  <c r="M4" i="11"/>
  <c r="J4" i="11"/>
  <c r="G4" i="11"/>
  <c r="D4" i="11"/>
  <c r="AB3" i="11"/>
  <c r="Y3" i="11"/>
  <c r="V3" i="11"/>
  <c r="S3" i="11"/>
  <c r="P3" i="11"/>
  <c r="M3" i="11"/>
  <c r="J3" i="11"/>
  <c r="G3" i="11"/>
  <c r="D3" i="11"/>
  <c r="J4" i="10"/>
  <c r="J5" i="10"/>
  <c r="J6" i="10"/>
  <c r="J18" i="10"/>
  <c r="J22" i="10"/>
  <c r="J34" i="10"/>
  <c r="J38" i="10"/>
  <c r="J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" i="10"/>
  <c r="I38" i="10"/>
  <c r="I37" i="10"/>
  <c r="J37" i="10" s="1"/>
  <c r="I36" i="10"/>
  <c r="J36" i="10" s="1"/>
  <c r="I35" i="10"/>
  <c r="J35" i="10" s="1"/>
  <c r="I34" i="10"/>
  <c r="I33" i="10"/>
  <c r="J33" i="10" s="1"/>
  <c r="I32" i="10"/>
  <c r="J32" i="10" s="1"/>
  <c r="I31" i="10"/>
  <c r="J31" i="10" s="1"/>
  <c r="I30" i="10"/>
  <c r="J30" i="10" s="1"/>
  <c r="I29" i="10"/>
  <c r="J29" i="10" s="1"/>
  <c r="I28" i="10"/>
  <c r="J28" i="10" s="1"/>
  <c r="I27" i="10"/>
  <c r="J27" i="10" s="1"/>
  <c r="I26" i="10"/>
  <c r="J26" i="10" s="1"/>
  <c r="I25" i="10"/>
  <c r="J25" i="10" s="1"/>
  <c r="I24" i="10"/>
  <c r="J24" i="10" s="1"/>
  <c r="I23" i="10"/>
  <c r="J23" i="10" s="1"/>
  <c r="I22" i="10"/>
  <c r="I21" i="10"/>
  <c r="J21" i="10" s="1"/>
  <c r="I20" i="10"/>
  <c r="J20" i="10" s="1"/>
  <c r="I19" i="10"/>
  <c r="J19" i="10" s="1"/>
  <c r="I18" i="10"/>
  <c r="I17" i="10"/>
  <c r="J17" i="10" s="1"/>
  <c r="I16" i="10"/>
  <c r="J16" i="10" s="1"/>
  <c r="I15" i="10"/>
  <c r="J15" i="10" s="1"/>
  <c r="I14" i="10"/>
  <c r="J14" i="10" s="1"/>
  <c r="I13" i="10"/>
  <c r="J13" i="10" s="1"/>
  <c r="I12" i="10"/>
  <c r="J12" i="10" s="1"/>
  <c r="I11" i="10"/>
  <c r="J11" i="10" s="1"/>
  <c r="I10" i="10"/>
  <c r="J10" i="10" s="1"/>
  <c r="I9" i="10"/>
  <c r="J9" i="10" s="1"/>
  <c r="I8" i="10"/>
  <c r="J8" i="10" s="1"/>
  <c r="I7" i="10"/>
  <c r="J7" i="10" s="1"/>
  <c r="I6" i="10"/>
  <c r="G40" i="8" l="1"/>
  <c r="H40" i="8" s="1"/>
  <c r="F40" i="8"/>
  <c r="D40" i="8"/>
  <c r="G39" i="8"/>
  <c r="H39" i="8" s="1"/>
  <c r="F39" i="8"/>
  <c r="D39" i="8"/>
  <c r="G38" i="8"/>
  <c r="H38" i="8" s="1"/>
  <c r="F38" i="8"/>
  <c r="D38" i="8"/>
  <c r="G36" i="8"/>
  <c r="H36" i="8" s="1"/>
  <c r="F36" i="8"/>
  <c r="D36" i="8"/>
  <c r="G35" i="8"/>
  <c r="H35" i="8" s="1"/>
  <c r="F35" i="8"/>
  <c r="D35" i="8"/>
  <c r="G34" i="8"/>
  <c r="H34" i="8" s="1"/>
  <c r="F34" i="8"/>
  <c r="D34" i="8"/>
  <c r="G32" i="8"/>
  <c r="H32" i="8" s="1"/>
  <c r="F32" i="8"/>
  <c r="D32" i="8"/>
  <c r="G31" i="8"/>
  <c r="H31" i="8" s="1"/>
  <c r="F31" i="8"/>
  <c r="D31" i="8"/>
  <c r="G30" i="8"/>
  <c r="H30" i="8" s="1"/>
  <c r="F30" i="8"/>
  <c r="D30" i="8"/>
  <c r="G28" i="8"/>
  <c r="H28" i="8" s="1"/>
  <c r="F28" i="8"/>
  <c r="D28" i="8"/>
  <c r="G27" i="8"/>
  <c r="H27" i="8" s="1"/>
  <c r="F27" i="8"/>
  <c r="D27" i="8"/>
  <c r="G26" i="8"/>
  <c r="H26" i="8" s="1"/>
  <c r="F26" i="8"/>
  <c r="D26" i="8"/>
  <c r="G24" i="8"/>
  <c r="H24" i="8" s="1"/>
  <c r="F24" i="8"/>
  <c r="D24" i="8"/>
  <c r="G23" i="8"/>
  <c r="H23" i="8" s="1"/>
  <c r="F23" i="8"/>
  <c r="D23" i="8"/>
  <c r="G22" i="8"/>
  <c r="H22" i="8" s="1"/>
  <c r="F22" i="8"/>
  <c r="D22" i="8"/>
  <c r="G20" i="8"/>
  <c r="H20" i="8" s="1"/>
  <c r="F20" i="8"/>
  <c r="D20" i="8"/>
  <c r="G19" i="8"/>
  <c r="H19" i="8" s="1"/>
  <c r="F19" i="8"/>
  <c r="D19" i="8"/>
  <c r="G18" i="8"/>
  <c r="H18" i="8" s="1"/>
  <c r="F18" i="8"/>
  <c r="D18" i="8"/>
  <c r="G16" i="8"/>
  <c r="H16" i="8" s="1"/>
  <c r="F16" i="8"/>
  <c r="D16" i="8"/>
  <c r="G15" i="8"/>
  <c r="H15" i="8" s="1"/>
  <c r="F15" i="8"/>
  <c r="D15" i="8"/>
  <c r="G14" i="8"/>
  <c r="H14" i="8" s="1"/>
  <c r="F14" i="8"/>
  <c r="D14" i="8"/>
  <c r="G12" i="8"/>
  <c r="H12" i="8" s="1"/>
  <c r="F12" i="8"/>
  <c r="D12" i="8"/>
  <c r="G11" i="8"/>
  <c r="H11" i="8" s="1"/>
  <c r="F11" i="8"/>
  <c r="D11" i="8"/>
  <c r="G10" i="8"/>
  <c r="H10" i="8" s="1"/>
  <c r="F10" i="8"/>
  <c r="D10" i="8"/>
  <c r="G8" i="8"/>
  <c r="H8" i="8" s="1"/>
  <c r="F8" i="8"/>
  <c r="D8" i="8"/>
  <c r="G7" i="8"/>
  <c r="H7" i="8" s="1"/>
  <c r="F7" i="8"/>
  <c r="D7" i="8"/>
  <c r="G6" i="8"/>
  <c r="H6" i="8" s="1"/>
  <c r="F6" i="8"/>
  <c r="D6" i="8"/>
  <c r="G4" i="8"/>
  <c r="H4" i="8" s="1"/>
  <c r="F4" i="8"/>
  <c r="D4" i="8"/>
  <c r="G3" i="8"/>
  <c r="H3" i="8" s="1"/>
  <c r="F3" i="8"/>
  <c r="D3" i="8"/>
  <c r="G2" i="8"/>
  <c r="H2" i="8" s="1"/>
  <c r="F2" i="8"/>
  <c r="D2" i="8"/>
  <c r="G24" i="7"/>
  <c r="H24" i="7" s="1"/>
  <c r="F24" i="7"/>
  <c r="D24" i="7"/>
  <c r="G23" i="7"/>
  <c r="H23" i="7" s="1"/>
  <c r="F23" i="7"/>
  <c r="D23" i="7"/>
  <c r="G22" i="7"/>
  <c r="H22" i="7" s="1"/>
  <c r="F22" i="7"/>
  <c r="D22" i="7"/>
  <c r="G20" i="7"/>
  <c r="H20" i="7" s="1"/>
  <c r="F20" i="7"/>
  <c r="D20" i="7"/>
  <c r="G19" i="7"/>
  <c r="H19" i="7" s="1"/>
  <c r="F19" i="7"/>
  <c r="D19" i="7"/>
  <c r="G18" i="7"/>
  <c r="H18" i="7" s="1"/>
  <c r="F18" i="7"/>
  <c r="D18" i="7"/>
  <c r="G16" i="7"/>
  <c r="H16" i="7" s="1"/>
  <c r="F16" i="7"/>
  <c r="D16" i="7"/>
  <c r="G15" i="7"/>
  <c r="H15" i="7" s="1"/>
  <c r="F15" i="7"/>
  <c r="D15" i="7"/>
  <c r="G14" i="7"/>
  <c r="H14" i="7" s="1"/>
  <c r="F14" i="7"/>
  <c r="D14" i="7"/>
  <c r="G12" i="7"/>
  <c r="H12" i="7" s="1"/>
  <c r="F12" i="7"/>
  <c r="D12" i="7"/>
  <c r="G11" i="7"/>
  <c r="H11" i="7" s="1"/>
  <c r="F11" i="7"/>
  <c r="D11" i="7"/>
  <c r="G10" i="7"/>
  <c r="H10" i="7" s="1"/>
  <c r="F10" i="7"/>
  <c r="D10" i="7"/>
  <c r="G8" i="7"/>
  <c r="H8" i="7" s="1"/>
  <c r="F8" i="7"/>
  <c r="D8" i="7"/>
  <c r="G7" i="7"/>
  <c r="H7" i="7" s="1"/>
  <c r="F7" i="7"/>
  <c r="D7" i="7"/>
  <c r="G6" i="7"/>
  <c r="H6" i="7" s="1"/>
  <c r="F6" i="7"/>
  <c r="D6" i="7"/>
  <c r="G4" i="7"/>
  <c r="H4" i="7" s="1"/>
  <c r="F4" i="7"/>
  <c r="D4" i="7"/>
  <c r="G3" i="7"/>
  <c r="H3" i="7" s="1"/>
  <c r="F3" i="7"/>
  <c r="D3" i="7"/>
  <c r="G2" i="7"/>
  <c r="H2" i="7" s="1"/>
  <c r="F2" i="7"/>
  <c r="D2" i="7"/>
  <c r="M4" i="4" l="1"/>
  <c r="M5" i="4"/>
  <c r="M3" i="4"/>
  <c r="J4" i="4"/>
  <c r="J5" i="4"/>
  <c r="J3" i="4"/>
  <c r="G4" i="4"/>
  <c r="G5" i="4"/>
  <c r="G3" i="4"/>
  <c r="D4" i="4"/>
  <c r="D5" i="4"/>
  <c r="D3" i="4"/>
  <c r="M8" i="3"/>
  <c r="L8" i="3"/>
  <c r="K8" i="3"/>
  <c r="J8" i="3"/>
  <c r="I8" i="3"/>
  <c r="H8" i="3"/>
  <c r="G8" i="3"/>
  <c r="F8" i="3"/>
  <c r="E8" i="3"/>
  <c r="D8" i="3"/>
  <c r="C8" i="3"/>
  <c r="B8" i="3"/>
  <c r="M4" i="2"/>
  <c r="M5" i="2"/>
  <c r="M3" i="2"/>
  <c r="J4" i="2"/>
  <c r="J5" i="2"/>
  <c r="J3" i="2"/>
  <c r="G4" i="2"/>
  <c r="G5" i="2"/>
  <c r="G3" i="2"/>
  <c r="D4" i="2"/>
  <c r="D5" i="2"/>
  <c r="D3" i="2"/>
</calcChain>
</file>

<file path=xl/sharedStrings.xml><?xml version="1.0" encoding="utf-8"?>
<sst xmlns="http://schemas.openxmlformats.org/spreadsheetml/2006/main" count="285" uniqueCount="105">
  <si>
    <t>Pru</t>
    <phoneticPr fontId="1" type="noConversion"/>
  </si>
  <si>
    <t>Rep 1</t>
    <phoneticPr fontId="1" type="noConversion"/>
  </si>
  <si>
    <t>Rep 2</t>
  </si>
  <si>
    <t>Rep 3</t>
  </si>
  <si>
    <t>TIR1 -IAA</t>
    <phoneticPr fontId="1" type="noConversion"/>
  </si>
  <si>
    <t>TIR1 +IAA</t>
    <phoneticPr fontId="1" type="noConversion"/>
  </si>
  <si>
    <t>AP2XI-2-mAID -IAA</t>
    <phoneticPr fontId="1" type="noConversion"/>
  </si>
  <si>
    <t>AP2XI-2-mAID +IAA</t>
    <phoneticPr fontId="1" type="noConversion"/>
  </si>
  <si>
    <t>TIR1 -IAA</t>
    <phoneticPr fontId="1" type="noConversion"/>
  </si>
  <si>
    <t>AP2XI-2-mAID +IAA</t>
    <phoneticPr fontId="1" type="noConversion"/>
  </si>
  <si>
    <t>Number of parasites per vacuoles</t>
    <phoneticPr fontId="1" type="noConversion"/>
  </si>
  <si>
    <t>% of vacuoles</t>
    <phoneticPr fontId="1" type="noConversion"/>
  </si>
  <si>
    <t>AP2XI-2-mAID -IAA</t>
    <phoneticPr fontId="1" type="noConversion"/>
  </si>
  <si>
    <t>TIR1 +IAA</t>
    <phoneticPr fontId="1" type="noConversion"/>
  </si>
  <si>
    <t>Days</t>
    <phoneticPr fontId="1" type="noConversion"/>
  </si>
  <si>
    <t>Number of high</t>
  </si>
  <si>
    <t>Number of middle</t>
  </si>
  <si>
    <t>Number of low</t>
  </si>
  <si>
    <t>Rep 1</t>
    <phoneticPr fontId="1" type="noConversion"/>
  </si>
  <si>
    <t>Rep 1</t>
    <phoneticPr fontId="1" type="noConversion"/>
  </si>
  <si>
    <r>
      <t>PruΔ</t>
    </r>
    <r>
      <rPr>
        <b/>
        <i/>
        <sz val="11"/>
        <rFont val="Calibri"/>
        <family val="2"/>
      </rPr>
      <t>ap2XI-2</t>
    </r>
    <phoneticPr fontId="1" type="noConversion"/>
  </si>
  <si>
    <t>TIR1 -IAA</t>
    <phoneticPr fontId="1" type="noConversion"/>
  </si>
  <si>
    <t>AP2XI-2-mAID -IAA</t>
    <phoneticPr fontId="1" type="noConversion"/>
  </si>
  <si>
    <t>AP2XI-2-mAID +IAA</t>
    <phoneticPr fontId="1" type="noConversion"/>
  </si>
  <si>
    <t>TIR1 +IAA</t>
    <phoneticPr fontId="1" type="noConversion"/>
  </si>
  <si>
    <t>Number of counted</t>
    <phoneticPr fontId="1" type="noConversion"/>
  </si>
  <si>
    <t>Days Post-infection</t>
    <phoneticPr fontId="1" type="noConversion"/>
  </si>
  <si>
    <t>TIR1 -IAA</t>
    <phoneticPr fontId="1" type="noConversion"/>
  </si>
  <si>
    <t>TIR1 +IAA</t>
    <phoneticPr fontId="1" type="noConversion"/>
  </si>
  <si>
    <t>AP2XII-1-mAID -lAA</t>
    <phoneticPr fontId="1" type="noConversion"/>
  </si>
  <si>
    <t>AP2XII-1-mAID +IAA</t>
    <phoneticPr fontId="1" type="noConversion"/>
  </si>
  <si>
    <t>Rep 2</t>
    <phoneticPr fontId="1" type="noConversion"/>
  </si>
  <si>
    <t>Rep 3</t>
    <phoneticPr fontId="1" type="noConversion"/>
  </si>
  <si>
    <t>Rep 2</t>
    <phoneticPr fontId="1" type="noConversion"/>
  </si>
  <si>
    <t>Rep 3</t>
    <phoneticPr fontId="1" type="noConversion"/>
  </si>
  <si>
    <t>Rep 1</t>
    <phoneticPr fontId="1" type="noConversion"/>
  </si>
  <si>
    <t>Rep 1</t>
    <phoneticPr fontId="1" type="noConversion"/>
  </si>
  <si>
    <t>Rep 1</t>
    <phoneticPr fontId="1" type="noConversion"/>
  </si>
  <si>
    <t>209500-mAID -IAA</t>
    <phoneticPr fontId="1" type="noConversion"/>
  </si>
  <si>
    <t>209500-mAID +IAA</t>
    <phoneticPr fontId="1" type="noConversion"/>
  </si>
  <si>
    <t>214140-mAID -IAA</t>
    <phoneticPr fontId="1" type="noConversion"/>
  </si>
  <si>
    <t>214140-mAID +IAA</t>
    <phoneticPr fontId="1" type="noConversion"/>
  </si>
  <si>
    <t>275680-mAID +IAA</t>
    <phoneticPr fontId="1" type="noConversion"/>
  </si>
  <si>
    <t>AP2XII-1-mAID -IAA</t>
    <phoneticPr fontId="1" type="noConversion"/>
  </si>
  <si>
    <t>275680-mAID -IAA</t>
    <phoneticPr fontId="1" type="noConversion"/>
  </si>
  <si>
    <t>275680-mAID -IAA</t>
    <phoneticPr fontId="1" type="noConversion"/>
  </si>
  <si>
    <t>275680-mAID +IAA</t>
    <phoneticPr fontId="1" type="noConversion"/>
  </si>
  <si>
    <t>AP2XI-2-KD pH 7.4</t>
    <phoneticPr fontId="1" type="noConversion"/>
  </si>
  <si>
    <t>AP2XI-2-KD pH 8.2</t>
    <phoneticPr fontId="1" type="noConversion"/>
  </si>
  <si>
    <t>AP2XI-2-KD-AP2XII-1-KD pH 7.4</t>
    <phoneticPr fontId="1" type="noConversion"/>
  </si>
  <si>
    <t>AP2XII-1-KD pH 8.2</t>
    <phoneticPr fontId="1" type="noConversion"/>
  </si>
  <si>
    <t>AP2XII-1-KD pH 7.4</t>
    <phoneticPr fontId="1" type="noConversion"/>
  </si>
  <si>
    <t>AP2XI-2-KD-AP2XII-1-KD pH 8.2</t>
    <phoneticPr fontId="1" type="noConversion"/>
  </si>
  <si>
    <t>Name</t>
    <phoneticPr fontId="1" type="noConversion"/>
  </si>
  <si>
    <t>Number of zoites per mother</t>
    <phoneticPr fontId="1" type="noConversion"/>
  </si>
  <si>
    <t>Number of counted</t>
    <phoneticPr fontId="1" type="noConversion"/>
  </si>
  <si>
    <t>Number of counted</t>
    <phoneticPr fontId="1" type="noConversion"/>
  </si>
  <si>
    <t xml:space="preserve">Number of 2 </t>
    <phoneticPr fontId="1" type="noConversion"/>
  </si>
  <si>
    <t>Number of 3 to 7</t>
    <phoneticPr fontId="1" type="noConversion"/>
  </si>
  <si>
    <t xml:space="preserve">Number of 8 to 16 </t>
    <phoneticPr fontId="1" type="noConversion"/>
  </si>
  <si>
    <t>Number of &gt;16</t>
    <phoneticPr fontId="1" type="noConversion"/>
  </si>
  <si>
    <t>% of 8 to 16</t>
    <phoneticPr fontId="1" type="noConversion"/>
  </si>
  <si>
    <t>% of &gt;16</t>
    <phoneticPr fontId="1" type="noConversion"/>
  </si>
  <si>
    <t>% of 3 to 7</t>
    <phoneticPr fontId="1" type="noConversion"/>
  </si>
  <si>
    <t>% of 2</t>
    <phoneticPr fontId="1" type="noConversion"/>
  </si>
  <si>
    <t>AP2XI-2-KD</t>
    <phoneticPr fontId="1" type="noConversion"/>
  </si>
  <si>
    <t>% of mature merzoites</t>
    <phoneticPr fontId="1" type="noConversion"/>
  </si>
  <si>
    <t>Number of mature merozoites</t>
    <phoneticPr fontId="1" type="noConversion"/>
  </si>
  <si>
    <t>Number of mature merozoites</t>
    <phoneticPr fontId="1" type="noConversion"/>
  </si>
  <si>
    <t>Number of invaded parasites</t>
    <phoneticPr fontId="1" type="noConversion"/>
  </si>
  <si>
    <t>Number of counted parasites</t>
    <phoneticPr fontId="1" type="noConversion"/>
  </si>
  <si>
    <t>% of Invasion</t>
    <phoneticPr fontId="1" type="noConversion"/>
  </si>
  <si>
    <t>Number of counted parasites</t>
    <phoneticPr fontId="1" type="noConversion"/>
  </si>
  <si>
    <t xml:space="preserve"> Number of egressed parasites</t>
    <phoneticPr fontId="1" type="noConversion"/>
  </si>
  <si>
    <t>Number of counted parasites</t>
    <phoneticPr fontId="1" type="noConversion"/>
  </si>
  <si>
    <t>% of Egress</t>
    <phoneticPr fontId="1" type="noConversion"/>
  </si>
  <si>
    <r>
      <t>2×10</t>
    </r>
    <r>
      <rPr>
        <b/>
        <vertAlign val="superscript"/>
        <sz val="11"/>
        <color theme="1"/>
        <rFont val="Calibri"/>
        <family val="2"/>
      </rPr>
      <t>4</t>
    </r>
    <r>
      <rPr>
        <b/>
        <sz val="11"/>
        <color theme="1"/>
        <rFont val="Calibri"/>
        <family val="2"/>
      </rPr>
      <t xml:space="preserve"> Pru</t>
    </r>
    <phoneticPr fontId="1" type="noConversion"/>
  </si>
  <si>
    <r>
      <t>2×10</t>
    </r>
    <r>
      <rPr>
        <b/>
        <vertAlign val="superscript"/>
        <sz val="11"/>
        <color theme="1"/>
        <rFont val="Calibri"/>
        <family val="2"/>
      </rPr>
      <t>5</t>
    </r>
    <r>
      <rPr>
        <b/>
        <sz val="11"/>
        <color theme="1"/>
        <rFont val="Calibri"/>
        <family val="2"/>
      </rPr>
      <t xml:space="preserve"> Pru</t>
    </r>
    <phoneticPr fontId="1" type="noConversion"/>
  </si>
  <si>
    <r>
      <t>2×10</t>
    </r>
    <r>
      <rPr>
        <b/>
        <vertAlign val="superscript"/>
        <sz val="11"/>
        <color theme="1"/>
        <rFont val="Calibri"/>
        <family val="2"/>
      </rPr>
      <t>4</t>
    </r>
    <r>
      <rPr>
        <b/>
        <sz val="11"/>
        <color theme="1"/>
        <rFont val="Calibri"/>
        <family val="2"/>
      </rPr>
      <t xml:space="preserve"> PruΔ</t>
    </r>
    <r>
      <rPr>
        <b/>
        <i/>
        <sz val="11"/>
        <color theme="1"/>
        <rFont val="Calibri"/>
        <family val="2"/>
      </rPr>
      <t>AP2XI-2</t>
    </r>
    <phoneticPr fontId="1" type="noConversion"/>
  </si>
  <si>
    <r>
      <t>2×10</t>
    </r>
    <r>
      <rPr>
        <b/>
        <vertAlign val="superscript"/>
        <sz val="11"/>
        <color theme="1"/>
        <rFont val="Calibri"/>
        <family val="2"/>
      </rPr>
      <t>5</t>
    </r>
    <r>
      <rPr>
        <b/>
        <sz val="11"/>
        <color theme="1"/>
        <rFont val="Calibri"/>
        <family val="2"/>
      </rPr>
      <t xml:space="preserve"> PruΔ</t>
    </r>
    <r>
      <rPr>
        <b/>
        <i/>
        <sz val="11"/>
        <color theme="1"/>
        <rFont val="Calibri"/>
        <family val="2"/>
      </rPr>
      <t>AP2XI-2</t>
    </r>
    <phoneticPr fontId="1" type="noConversion"/>
  </si>
  <si>
    <r>
      <t>PruΔ</t>
    </r>
    <r>
      <rPr>
        <b/>
        <i/>
        <sz val="11"/>
        <color theme="1"/>
        <rFont val="Calibri"/>
        <family val="2"/>
      </rPr>
      <t>AP2XI-2</t>
    </r>
    <phoneticPr fontId="1" type="noConversion"/>
  </si>
  <si>
    <r>
      <t>AP2XI-2-KD-</t>
    </r>
    <r>
      <rPr>
        <b/>
        <sz val="11"/>
        <rFont val="Times New Roman"/>
        <family val="1"/>
      </rPr>
      <t>Δ</t>
    </r>
    <r>
      <rPr>
        <b/>
        <i/>
        <sz val="11"/>
        <rFont val="Calibri"/>
        <family val="2"/>
      </rPr>
      <t>209500</t>
    </r>
    <r>
      <rPr>
        <b/>
        <sz val="11"/>
        <rFont val="Calibri"/>
        <family val="2"/>
      </rPr>
      <t xml:space="preserve"> pH 7.4</t>
    </r>
    <phoneticPr fontId="1" type="noConversion"/>
  </si>
  <si>
    <r>
      <t>AP2XI-2-KD-Δ</t>
    </r>
    <r>
      <rPr>
        <b/>
        <i/>
        <sz val="11"/>
        <rFont val="Calibri"/>
        <family val="2"/>
      </rPr>
      <t>209500</t>
    </r>
    <r>
      <rPr>
        <b/>
        <sz val="11"/>
        <rFont val="Calibri"/>
        <family val="2"/>
      </rPr>
      <t xml:space="preserve"> pH 8.2</t>
    </r>
    <phoneticPr fontId="1" type="noConversion"/>
  </si>
  <si>
    <r>
      <t>AP2XI-2-KD-Δ</t>
    </r>
    <r>
      <rPr>
        <b/>
        <i/>
        <sz val="11"/>
        <rFont val="Calibri"/>
        <family val="2"/>
      </rPr>
      <t>275680</t>
    </r>
    <r>
      <rPr>
        <b/>
        <sz val="11"/>
        <rFont val="Calibri"/>
        <family val="2"/>
      </rPr>
      <t xml:space="preserve"> pH 7.4</t>
    </r>
    <phoneticPr fontId="1" type="noConversion"/>
  </si>
  <si>
    <r>
      <t>AP2XI-2-KD-Δ</t>
    </r>
    <r>
      <rPr>
        <b/>
        <i/>
        <sz val="11"/>
        <rFont val="Calibri"/>
        <family val="2"/>
      </rPr>
      <t>275680</t>
    </r>
    <r>
      <rPr>
        <b/>
        <sz val="11"/>
        <rFont val="Calibri"/>
        <family val="2"/>
      </rPr>
      <t xml:space="preserve"> pH 8.2</t>
    </r>
    <phoneticPr fontId="1" type="noConversion"/>
  </si>
  <si>
    <r>
      <t>AP2XI-2-KD-Δ</t>
    </r>
    <r>
      <rPr>
        <b/>
        <i/>
        <sz val="11"/>
        <rFont val="Calibri"/>
        <family val="2"/>
      </rPr>
      <t>214140</t>
    </r>
    <r>
      <rPr>
        <b/>
        <sz val="11"/>
        <rFont val="Calibri"/>
        <family val="2"/>
      </rPr>
      <t xml:space="preserve"> pH 7.4</t>
    </r>
    <phoneticPr fontId="1" type="noConversion"/>
  </si>
  <si>
    <r>
      <t>AP2XI-2-KD-Δ</t>
    </r>
    <r>
      <rPr>
        <b/>
        <i/>
        <sz val="11"/>
        <rFont val="Calibri"/>
        <family val="2"/>
      </rPr>
      <t>214140</t>
    </r>
    <r>
      <rPr>
        <b/>
        <sz val="11"/>
        <rFont val="Calibri"/>
        <family val="2"/>
      </rPr>
      <t xml:space="preserve"> pH 8.2</t>
    </r>
    <phoneticPr fontId="1" type="noConversion"/>
  </si>
  <si>
    <r>
      <t>PruΔ</t>
    </r>
    <r>
      <rPr>
        <b/>
        <i/>
        <sz val="11"/>
        <color theme="1"/>
        <rFont val="Calibri"/>
        <family val="2"/>
      </rPr>
      <t>bfd1</t>
    </r>
    <r>
      <rPr>
        <b/>
        <sz val="11"/>
        <color theme="1"/>
        <rFont val="Calibri"/>
        <family val="2"/>
      </rPr>
      <t xml:space="preserve"> pH 7.4</t>
    </r>
    <phoneticPr fontId="1" type="noConversion"/>
  </si>
  <si>
    <r>
      <t>PruΔ</t>
    </r>
    <r>
      <rPr>
        <b/>
        <i/>
        <sz val="11"/>
        <color theme="1"/>
        <rFont val="Calibri"/>
        <family val="2"/>
      </rPr>
      <t>bfd1</t>
    </r>
    <r>
      <rPr>
        <b/>
        <sz val="11"/>
        <color theme="1"/>
        <rFont val="Calibri"/>
        <family val="2"/>
      </rPr>
      <t xml:space="preserve"> pH 8.2</t>
    </r>
    <phoneticPr fontId="1" type="noConversion"/>
  </si>
  <si>
    <t>% of high DBL positive</t>
    <phoneticPr fontId="1" type="noConversion"/>
  </si>
  <si>
    <t>% of middle DBL positive</t>
    <phoneticPr fontId="1" type="noConversion"/>
  </si>
  <si>
    <t>% of low DBL positive</t>
    <phoneticPr fontId="1" type="noConversion"/>
  </si>
  <si>
    <t>Number of low</t>
    <phoneticPr fontId="1" type="noConversion"/>
  </si>
  <si>
    <r>
      <t>PruΔ</t>
    </r>
    <r>
      <rPr>
        <b/>
        <i/>
        <sz val="11"/>
        <color rgb="FF0000FF"/>
        <rFont val="Calibri"/>
        <family val="2"/>
      </rPr>
      <t>ap2XI-2</t>
    </r>
    <phoneticPr fontId="1" type="noConversion"/>
  </si>
  <si>
    <r>
      <t>AP2XI-2-KD-Δ</t>
    </r>
    <r>
      <rPr>
        <b/>
        <i/>
        <sz val="11"/>
        <color rgb="FF0000FF"/>
        <rFont val="Calibri"/>
        <family val="2"/>
      </rPr>
      <t>ap2IV-3</t>
    </r>
    <phoneticPr fontId="1" type="noConversion"/>
  </si>
  <si>
    <r>
      <t>AP2XI-2-KD-Δ</t>
    </r>
    <r>
      <rPr>
        <b/>
        <i/>
        <sz val="11"/>
        <color rgb="FF0000FF"/>
        <rFont val="Calibri"/>
        <family val="2"/>
      </rPr>
      <t>ap2IV-2</t>
    </r>
    <phoneticPr fontId="1" type="noConversion"/>
  </si>
  <si>
    <r>
      <t>AP2XI-2-KD-Δ</t>
    </r>
    <r>
      <rPr>
        <b/>
        <i/>
        <sz val="11"/>
        <color rgb="FF0000FF"/>
        <rFont val="Calibri"/>
        <family val="2"/>
      </rPr>
      <t>ap2VIIa-1</t>
    </r>
    <phoneticPr fontId="1" type="noConversion"/>
  </si>
  <si>
    <r>
      <t>AP2XI-2-KD-Δ</t>
    </r>
    <r>
      <rPr>
        <b/>
        <i/>
        <sz val="11"/>
        <color rgb="FF0000FF"/>
        <rFont val="Calibri"/>
        <family val="2"/>
      </rPr>
      <t>ap2IX-1</t>
    </r>
    <phoneticPr fontId="1" type="noConversion"/>
  </si>
  <si>
    <r>
      <t>AP2XI-2-KD-Δ</t>
    </r>
    <r>
      <rPr>
        <b/>
        <i/>
        <sz val="11"/>
        <color rgb="FF0000FF"/>
        <rFont val="Calibri"/>
        <family val="2"/>
      </rPr>
      <t>215895</t>
    </r>
    <phoneticPr fontId="1" type="noConversion"/>
  </si>
  <si>
    <r>
      <t>AP2XI-2-KD-Δ</t>
    </r>
    <r>
      <rPr>
        <b/>
        <i/>
        <sz val="11"/>
        <color rgb="FF0000FF"/>
        <rFont val="Calibri"/>
        <family val="2"/>
      </rPr>
      <t>ap2X-2</t>
    </r>
    <phoneticPr fontId="1" type="noConversion"/>
  </si>
  <si>
    <r>
      <t>AP2XI-2-KD-Δ</t>
    </r>
    <r>
      <rPr>
        <b/>
        <i/>
        <sz val="11"/>
        <color rgb="FF0000FF"/>
        <rFont val="Calibri"/>
        <family val="2"/>
      </rPr>
      <t>ap2Ib-1</t>
    </r>
    <phoneticPr fontId="1" type="noConversion"/>
  </si>
  <si>
    <r>
      <t>AP2XI-2-KD-Δ</t>
    </r>
    <r>
      <rPr>
        <b/>
        <i/>
        <sz val="11"/>
        <color rgb="FF0000FF"/>
        <rFont val="Calibri"/>
        <family val="2"/>
      </rPr>
      <t>ap2IX-9</t>
    </r>
    <phoneticPr fontId="1" type="noConversion"/>
  </si>
  <si>
    <t>≥</t>
    <phoneticPr fontId="1" type="noConversion"/>
  </si>
  <si>
    <t>≥16</t>
  </si>
  <si>
    <t>≥1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_);[Red]\(0.00\)"/>
    <numFmt numFmtId="178" formatCode="0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i/>
      <sz val="11"/>
      <name val="Calibri"/>
      <family val="2"/>
    </font>
    <font>
      <b/>
      <i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sz val="11"/>
      <name val="Times New Roman"/>
      <family val="1"/>
    </font>
    <font>
      <b/>
      <sz val="11"/>
      <color rgb="FF0000FF"/>
      <name val="Calibri"/>
      <family val="2"/>
    </font>
    <font>
      <b/>
      <i/>
      <sz val="11"/>
      <color rgb="FF0000FF"/>
      <name val="Calibri"/>
      <family val="2"/>
    </font>
    <font>
      <b/>
      <sz val="11"/>
      <color rgb="FF0000FF"/>
      <name val="等线"/>
      <family val="3"/>
      <charset val="134"/>
      <scheme val="minor"/>
    </font>
    <font>
      <sz val="11"/>
      <color theme="1"/>
      <name val="等线"/>
      <family val="1"/>
      <charset val="134"/>
    </font>
    <font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0" xfId="0" applyFont="1"/>
    <xf numFmtId="49" fontId="3" fillId="0" borderId="0" xfId="0" applyNumberFormat="1" applyFont="1"/>
    <xf numFmtId="0" fontId="5" fillId="0" borderId="0" xfId="0" applyFont="1" applyAlignment="1">
      <alignment horizontal="center"/>
    </xf>
    <xf numFmtId="0" fontId="6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176" fontId="5" fillId="0" borderId="0" xfId="0" applyNumberFormat="1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178" fontId="6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5" fillId="2" borderId="0" xfId="0" applyFont="1" applyFill="1" applyAlignment="1">
      <alignment horizontal="left"/>
    </xf>
    <xf numFmtId="177" fontId="5" fillId="2" borderId="0" xfId="0" applyNumberFormat="1" applyFont="1" applyFill="1" applyAlignment="1">
      <alignment horizontal="left"/>
    </xf>
    <xf numFmtId="176" fontId="5" fillId="2" borderId="0" xfId="0" applyNumberFormat="1" applyFont="1" applyFill="1" applyAlignment="1">
      <alignment horizontal="left"/>
    </xf>
    <xf numFmtId="177" fontId="6" fillId="0" borderId="0" xfId="0" applyNumberFormat="1" applyFont="1" applyAlignment="1">
      <alignment horizontal="left"/>
    </xf>
    <xf numFmtId="177" fontId="0" fillId="0" borderId="0" xfId="0" applyNumberFormat="1" applyAlignment="1">
      <alignment horizontal="left"/>
    </xf>
    <xf numFmtId="176" fontId="0" fillId="0" borderId="0" xfId="0" applyNumberForma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0" fontId="4" fillId="2" borderId="0" xfId="0" applyFont="1" applyFill="1" applyAlignment="1">
      <alignment horizontal="left"/>
    </xf>
    <xf numFmtId="176" fontId="4" fillId="2" borderId="0" xfId="0" applyNumberFormat="1" applyFont="1" applyFill="1" applyAlignment="1">
      <alignment horizontal="left"/>
    </xf>
    <xf numFmtId="0" fontId="3" fillId="0" borderId="0" xfId="0" applyFont="1" applyAlignment="1">
      <alignment horizontal="left" vertical="top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left" vertical="top"/>
    </xf>
    <xf numFmtId="0" fontId="5" fillId="2" borderId="0" xfId="0" applyFont="1" applyFill="1" applyAlignment="1">
      <alignment horizontal="left" vertical="top" wrapText="1"/>
    </xf>
    <xf numFmtId="0" fontId="3" fillId="2" borderId="0" xfId="0" applyFont="1" applyFill="1" applyAlignment="1">
      <alignment horizontal="left" wrapText="1"/>
    </xf>
    <xf numFmtId="0" fontId="4" fillId="2" borderId="0" xfId="0" applyFont="1" applyFill="1" applyAlignment="1">
      <alignment horizontal="left" wrapText="1"/>
    </xf>
    <xf numFmtId="0" fontId="5" fillId="2" borderId="0" xfId="0" applyFont="1" applyFill="1" applyAlignment="1">
      <alignment horizontal="left" wrapText="1"/>
    </xf>
    <xf numFmtId="0" fontId="3" fillId="0" borderId="0" xfId="0" applyFont="1" applyAlignment="1">
      <alignment horizontal="left" wrapText="1"/>
    </xf>
    <xf numFmtId="0" fontId="14" fillId="0" borderId="0" xfId="0" applyFont="1"/>
    <xf numFmtId="0" fontId="15" fillId="0" borderId="0" xfId="0" applyFont="1"/>
    <xf numFmtId="0" fontId="1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13" fillId="2" borderId="0" xfId="0" applyFont="1" applyFill="1" applyAlignment="1">
      <alignment horizontal="center"/>
    </xf>
    <xf numFmtId="0" fontId="5" fillId="0" borderId="0" xfId="0" applyFont="1" applyAlignment="1">
      <alignment horizontal="left" vertical="center"/>
    </xf>
    <xf numFmtId="176" fontId="11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42901</xdr:colOff>
      <xdr:row>18</xdr:row>
      <xdr:rowOff>106680</xdr:rowOff>
    </xdr:from>
    <xdr:to>
      <xdr:col>20</xdr:col>
      <xdr:colOff>22861</xdr:colOff>
      <xdr:row>36</xdr:row>
      <xdr:rowOff>63363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67701" y="3398520"/>
          <a:ext cx="3947160" cy="3248523"/>
        </a:xfrm>
        <a:prstGeom prst="rect">
          <a:avLst/>
        </a:prstGeom>
      </xdr:spPr>
    </xdr:pic>
    <xdr:clientData/>
  </xdr:twoCellAnchor>
  <xdr:twoCellAnchor editAs="oneCell">
    <xdr:from>
      <xdr:col>4</xdr:col>
      <xdr:colOff>129540</xdr:colOff>
      <xdr:row>9</xdr:row>
      <xdr:rowOff>76200</xdr:rowOff>
    </xdr:from>
    <xdr:to>
      <xdr:col>10</xdr:col>
      <xdr:colOff>81464</xdr:colOff>
      <xdr:row>43</xdr:row>
      <xdr:rowOff>7926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567940" y="1722120"/>
          <a:ext cx="3609524" cy="6220985"/>
        </a:xfrm>
        <a:prstGeom prst="rect">
          <a:avLst/>
        </a:prstGeom>
      </xdr:spPr>
    </xdr:pic>
    <xdr:clientData/>
  </xdr:twoCellAnchor>
  <xdr:twoCellAnchor>
    <xdr:from>
      <xdr:col>6</xdr:col>
      <xdr:colOff>115661</xdr:colOff>
      <xdr:row>43</xdr:row>
      <xdr:rowOff>149679</xdr:rowOff>
    </xdr:from>
    <xdr:to>
      <xdr:col>7</xdr:col>
      <xdr:colOff>306161</xdr:colOff>
      <xdr:row>45</xdr:row>
      <xdr:rowOff>149678</xdr:rowOff>
    </xdr:to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EEC686FD-2D4A-0257-A16A-C9B5044CDB86}"/>
            </a:ext>
          </a:extLst>
        </xdr:cNvPr>
        <xdr:cNvSpPr txBox="1"/>
      </xdr:nvSpPr>
      <xdr:spPr>
        <a:xfrm>
          <a:off x="3871232" y="7756072"/>
          <a:ext cx="816429" cy="3537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l-GR" altLang="zh-CN" sz="2000" b="1"/>
            <a:t>α-</a:t>
          </a:r>
          <a:r>
            <a:rPr lang="en-US" altLang="zh-CN" sz="2000" b="1"/>
            <a:t>HA</a:t>
          </a:r>
          <a:endParaRPr lang="zh-CN" altLang="en-US" sz="2000" b="1"/>
        </a:p>
      </xdr:txBody>
    </xdr:sp>
    <xdr:clientData/>
  </xdr:twoCellAnchor>
  <xdr:twoCellAnchor>
    <xdr:from>
      <xdr:col>16</xdr:col>
      <xdr:colOff>0</xdr:colOff>
      <xdr:row>36</xdr:row>
      <xdr:rowOff>40818</xdr:rowOff>
    </xdr:from>
    <xdr:to>
      <xdr:col>17</xdr:col>
      <xdr:colOff>387803</xdr:colOff>
      <xdr:row>38</xdr:row>
      <xdr:rowOff>40817</xdr:rowOff>
    </xdr:to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AF31C5A8-863A-4877-A5BA-41F3B49FF790}"/>
            </a:ext>
          </a:extLst>
        </xdr:cNvPr>
        <xdr:cNvSpPr txBox="1"/>
      </xdr:nvSpPr>
      <xdr:spPr>
        <a:xfrm>
          <a:off x="10014857" y="6408961"/>
          <a:ext cx="1013732" cy="3537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l-GR" altLang="zh-CN" sz="2000" b="1"/>
            <a:t>α-</a:t>
          </a:r>
          <a:r>
            <a:rPr lang="en-US" altLang="zh-CN" sz="2000" b="1"/>
            <a:t>ALD</a:t>
          </a:r>
          <a:endParaRPr lang="zh-CN" altLang="en-US" sz="2000" b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3</xdr:row>
      <xdr:rowOff>0</xdr:rowOff>
    </xdr:from>
    <xdr:to>
      <xdr:col>10</xdr:col>
      <xdr:colOff>594297</xdr:colOff>
      <xdr:row>28</xdr:row>
      <xdr:rowOff>4572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28800" y="525780"/>
          <a:ext cx="4861497" cy="44272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zoomScaleNormal="100" workbookViewId="0">
      <selection sqref="A1:C1"/>
    </sheetView>
  </sheetViews>
  <sheetFormatPr defaultColWidth="8.77734375" defaultRowHeight="13.8" x14ac:dyDescent="0.25"/>
  <cols>
    <col min="1" max="16384" width="8.77734375" style="12"/>
  </cols>
  <sheetData>
    <row r="1" spans="1:18" ht="14.4" x14ac:dyDescent="0.3">
      <c r="A1" s="36" t="s">
        <v>8</v>
      </c>
      <c r="B1" s="36"/>
      <c r="C1" s="36"/>
      <c r="D1" s="36" t="s">
        <v>5</v>
      </c>
      <c r="E1" s="36"/>
      <c r="F1" s="36"/>
      <c r="G1" s="36" t="s">
        <v>6</v>
      </c>
      <c r="H1" s="36"/>
      <c r="I1" s="36"/>
      <c r="J1" s="36" t="s">
        <v>9</v>
      </c>
      <c r="K1" s="36"/>
      <c r="L1" s="36"/>
      <c r="M1" s="36" t="s">
        <v>0</v>
      </c>
      <c r="N1" s="36"/>
      <c r="O1" s="36"/>
      <c r="P1" s="36" t="s">
        <v>93</v>
      </c>
      <c r="Q1" s="36"/>
      <c r="R1" s="36"/>
    </row>
    <row r="2" spans="1:18" ht="14.4" x14ac:dyDescent="0.3">
      <c r="A2" s="14" t="s">
        <v>1</v>
      </c>
      <c r="B2" s="14" t="s">
        <v>2</v>
      </c>
      <c r="C2" s="14" t="s">
        <v>3</v>
      </c>
      <c r="D2" s="14" t="s">
        <v>1</v>
      </c>
      <c r="E2" s="14" t="s">
        <v>2</v>
      </c>
      <c r="F2" s="14" t="s">
        <v>3</v>
      </c>
      <c r="G2" s="14" t="s">
        <v>1</v>
      </c>
      <c r="H2" s="14" t="s">
        <v>2</v>
      </c>
      <c r="I2" s="14" t="s">
        <v>3</v>
      </c>
      <c r="J2" s="14" t="s">
        <v>1</v>
      </c>
      <c r="K2" s="14" t="s">
        <v>2</v>
      </c>
      <c r="L2" s="14" t="s">
        <v>3</v>
      </c>
      <c r="M2" s="14" t="s">
        <v>1</v>
      </c>
      <c r="N2" s="14" t="s">
        <v>2</v>
      </c>
      <c r="O2" s="14" t="s">
        <v>3</v>
      </c>
      <c r="P2" s="14" t="s">
        <v>1</v>
      </c>
      <c r="Q2" s="14" t="s">
        <v>2</v>
      </c>
      <c r="R2" s="14" t="s">
        <v>3</v>
      </c>
    </row>
    <row r="3" spans="1:18" ht="14.4" x14ac:dyDescent="0.3">
      <c r="A3" s="21">
        <v>859</v>
      </c>
      <c r="B3" s="21">
        <v>990</v>
      </c>
      <c r="C3" s="21">
        <v>854</v>
      </c>
      <c r="D3" s="21">
        <v>786</v>
      </c>
      <c r="E3" s="21">
        <v>853</v>
      </c>
      <c r="F3" s="21">
        <v>862</v>
      </c>
      <c r="G3" s="21">
        <v>546</v>
      </c>
      <c r="H3" s="21">
        <v>403</v>
      </c>
      <c r="I3" s="21">
        <v>986</v>
      </c>
      <c r="J3" s="21">
        <v>135</v>
      </c>
      <c r="K3" s="21">
        <v>151</v>
      </c>
      <c r="L3" s="21">
        <v>43</v>
      </c>
      <c r="M3" s="21">
        <v>751</v>
      </c>
      <c r="N3" s="21">
        <v>689</v>
      </c>
      <c r="O3" s="21">
        <v>914</v>
      </c>
      <c r="P3" s="21">
        <v>48</v>
      </c>
      <c r="Q3" s="21">
        <v>56</v>
      </c>
      <c r="R3" s="21">
        <v>43</v>
      </c>
    </row>
    <row r="4" spans="1:18" ht="14.4" x14ac:dyDescent="0.3">
      <c r="A4" s="21">
        <v>487</v>
      </c>
      <c r="B4" s="21">
        <v>564</v>
      </c>
      <c r="C4" s="21">
        <v>564</v>
      </c>
      <c r="D4" s="21">
        <v>729</v>
      </c>
      <c r="E4" s="21">
        <v>886</v>
      </c>
      <c r="F4" s="21">
        <v>685</v>
      </c>
      <c r="G4" s="21">
        <v>886</v>
      </c>
      <c r="H4" s="21">
        <v>685</v>
      </c>
      <c r="I4" s="21">
        <v>786</v>
      </c>
      <c r="J4" s="21">
        <v>102</v>
      </c>
      <c r="K4" s="21">
        <v>52</v>
      </c>
      <c r="L4" s="21">
        <v>49</v>
      </c>
      <c r="M4" s="21">
        <v>756</v>
      </c>
      <c r="N4" s="21">
        <v>665</v>
      </c>
      <c r="O4" s="21">
        <v>543</v>
      </c>
      <c r="P4" s="21">
        <v>53</v>
      </c>
      <c r="Q4" s="21">
        <v>65</v>
      </c>
      <c r="R4" s="21">
        <v>15</v>
      </c>
    </row>
    <row r="5" spans="1:18" ht="14.4" x14ac:dyDescent="0.3">
      <c r="A5" s="21">
        <v>785</v>
      </c>
      <c r="B5" s="21">
        <v>555</v>
      </c>
      <c r="C5" s="21">
        <v>754</v>
      </c>
      <c r="D5" s="21">
        <v>777</v>
      </c>
      <c r="E5" s="21">
        <v>992</v>
      </c>
      <c r="F5" s="21">
        <v>443</v>
      </c>
      <c r="G5" s="21">
        <v>895</v>
      </c>
      <c r="H5" s="21">
        <v>652</v>
      </c>
      <c r="I5" s="21">
        <v>725</v>
      </c>
      <c r="J5" s="21">
        <v>52</v>
      </c>
      <c r="K5" s="21">
        <v>54</v>
      </c>
      <c r="L5" s="21">
        <v>48</v>
      </c>
      <c r="M5" s="21">
        <v>886</v>
      </c>
      <c r="N5" s="21">
        <v>645</v>
      </c>
      <c r="O5" s="21">
        <v>654</v>
      </c>
      <c r="P5" s="21">
        <v>59</v>
      </c>
      <c r="Q5" s="21">
        <v>115</v>
      </c>
      <c r="R5" s="21">
        <v>55</v>
      </c>
    </row>
    <row r="6" spans="1:18" ht="14.4" x14ac:dyDescent="0.3">
      <c r="A6" s="21">
        <v>798</v>
      </c>
      <c r="B6" s="21">
        <v>568</v>
      </c>
      <c r="C6" s="21">
        <v>553</v>
      </c>
      <c r="D6" s="21">
        <v>759</v>
      </c>
      <c r="E6" s="21">
        <v>406</v>
      </c>
      <c r="F6" s="21">
        <v>586</v>
      </c>
      <c r="G6" s="21">
        <v>883</v>
      </c>
      <c r="H6" s="21">
        <v>685</v>
      </c>
      <c r="I6" s="21">
        <v>736</v>
      </c>
      <c r="J6" s="21">
        <v>65</v>
      </c>
      <c r="K6" s="21">
        <v>59</v>
      </c>
      <c r="L6" s="21">
        <v>116</v>
      </c>
      <c r="M6" s="21">
        <v>846</v>
      </c>
      <c r="N6" s="21">
        <v>865</v>
      </c>
      <c r="O6" s="21">
        <v>425</v>
      </c>
      <c r="P6" s="21">
        <v>86</v>
      </c>
      <c r="Q6" s="21">
        <v>142</v>
      </c>
      <c r="R6" s="21">
        <v>50</v>
      </c>
    </row>
    <row r="7" spans="1:18" ht="14.4" x14ac:dyDescent="0.3">
      <c r="A7" s="21">
        <v>884</v>
      </c>
      <c r="B7" s="21">
        <v>982</v>
      </c>
      <c r="C7" s="21">
        <v>549</v>
      </c>
      <c r="D7" s="21">
        <v>905</v>
      </c>
      <c r="E7" s="21">
        <v>750</v>
      </c>
      <c r="F7" s="21">
        <v>852</v>
      </c>
      <c r="G7" s="21">
        <v>905</v>
      </c>
      <c r="H7" s="21">
        <v>698</v>
      </c>
      <c r="I7" s="21">
        <v>745</v>
      </c>
      <c r="J7" s="21">
        <v>14</v>
      </c>
      <c r="K7" s="21">
        <v>65</v>
      </c>
      <c r="L7" s="21">
        <v>12</v>
      </c>
      <c r="M7" s="21">
        <v>756</v>
      </c>
      <c r="N7" s="21">
        <v>985</v>
      </c>
      <c r="O7" s="21">
        <v>653</v>
      </c>
      <c r="P7" s="21">
        <v>102</v>
      </c>
      <c r="Q7" s="21">
        <v>36</v>
      </c>
      <c r="R7" s="21">
        <v>58</v>
      </c>
    </row>
    <row r="8" spans="1:18" ht="14.4" x14ac:dyDescent="0.3">
      <c r="A8" s="21">
        <v>785</v>
      </c>
      <c r="B8" s="21">
        <v>753</v>
      </c>
      <c r="C8" s="21">
        <v>885</v>
      </c>
      <c r="D8" s="21">
        <v>903</v>
      </c>
      <c r="E8" s="21">
        <v>771</v>
      </c>
      <c r="F8" s="21">
        <v>904</v>
      </c>
      <c r="G8" s="21">
        <v>783</v>
      </c>
      <c r="H8" s="21">
        <v>879</v>
      </c>
      <c r="I8" s="21">
        <v>631</v>
      </c>
      <c r="J8" s="21">
        <v>49</v>
      </c>
      <c r="K8" s="21">
        <v>29</v>
      </c>
      <c r="L8" s="21">
        <v>15</v>
      </c>
      <c r="M8" s="21">
        <v>698</v>
      </c>
      <c r="N8" s="21">
        <v>995</v>
      </c>
      <c r="O8" s="21">
        <v>664</v>
      </c>
      <c r="P8" s="21">
        <v>54</v>
      </c>
      <c r="Q8" s="21">
        <v>25</v>
      </c>
      <c r="R8" s="21">
        <v>45</v>
      </c>
    </row>
    <row r="9" spans="1:18" ht="14.4" x14ac:dyDescent="0.3">
      <c r="A9" s="21">
        <v>657</v>
      </c>
      <c r="B9" s="21">
        <v>542</v>
      </c>
      <c r="C9" s="21">
        <v>873</v>
      </c>
      <c r="D9" s="21">
        <v>951</v>
      </c>
      <c r="E9" s="21">
        <v>465</v>
      </c>
      <c r="F9" s="21">
        <v>258</v>
      </c>
      <c r="G9" s="21">
        <v>745</v>
      </c>
      <c r="H9" s="21">
        <v>896</v>
      </c>
      <c r="I9" s="21">
        <v>612</v>
      </c>
      <c r="J9" s="21">
        <v>86</v>
      </c>
      <c r="K9" s="21">
        <v>28</v>
      </c>
      <c r="L9" s="21">
        <v>19</v>
      </c>
      <c r="M9" s="21">
        <v>895</v>
      </c>
      <c r="N9" s="21">
        <v>842</v>
      </c>
      <c r="O9" s="21">
        <v>598</v>
      </c>
      <c r="P9" s="21">
        <v>45</v>
      </c>
      <c r="Q9" s="21">
        <v>21</v>
      </c>
      <c r="R9" s="21">
        <v>43</v>
      </c>
    </row>
    <row r="10" spans="1:18" ht="14.4" x14ac:dyDescent="0.3">
      <c r="A10" s="21">
        <v>905</v>
      </c>
      <c r="B10" s="21">
        <v>839</v>
      </c>
      <c r="C10" s="21">
        <v>698</v>
      </c>
      <c r="D10" s="21">
        <v>654</v>
      </c>
      <c r="E10" s="21">
        <v>503</v>
      </c>
      <c r="F10" s="21">
        <v>421</v>
      </c>
      <c r="G10" s="21">
        <v>716</v>
      </c>
      <c r="H10" s="21">
        <v>854</v>
      </c>
      <c r="I10" s="21">
        <v>456</v>
      </c>
      <c r="J10" s="21">
        <v>54</v>
      </c>
      <c r="K10" s="21">
        <v>35</v>
      </c>
      <c r="L10" s="21">
        <v>15</v>
      </c>
      <c r="M10" s="21">
        <v>1021</v>
      </c>
      <c r="N10" s="21">
        <v>835</v>
      </c>
      <c r="O10" s="21">
        <v>742</v>
      </c>
      <c r="P10" s="21">
        <v>32</v>
      </c>
      <c r="Q10" s="21">
        <v>29</v>
      </c>
      <c r="R10" s="21">
        <v>39</v>
      </c>
    </row>
    <row r="11" spans="1:18" ht="14.4" x14ac:dyDescent="0.3">
      <c r="A11" s="21">
        <v>742</v>
      </c>
      <c r="B11" s="21">
        <v>499</v>
      </c>
      <c r="C11" s="21">
        <v>945</v>
      </c>
      <c r="D11" s="21">
        <v>635</v>
      </c>
      <c r="E11" s="21">
        <v>501</v>
      </c>
      <c r="F11" s="21">
        <v>462</v>
      </c>
      <c r="G11" s="21">
        <v>725</v>
      </c>
      <c r="H11" s="21">
        <v>873</v>
      </c>
      <c r="I11" s="21">
        <v>486</v>
      </c>
      <c r="J11" s="21">
        <v>113</v>
      </c>
      <c r="K11" s="21">
        <v>36</v>
      </c>
      <c r="L11" s="21">
        <v>23</v>
      </c>
      <c r="M11" s="21">
        <v>654</v>
      </c>
      <c r="N11" s="21">
        <v>842</v>
      </c>
      <c r="O11" s="21">
        <v>715</v>
      </c>
      <c r="P11" s="21">
        <v>115</v>
      </c>
      <c r="Q11" s="21">
        <v>35</v>
      </c>
      <c r="R11" s="21">
        <v>35</v>
      </c>
    </row>
    <row r="12" spans="1:18" ht="14.4" x14ac:dyDescent="0.3">
      <c r="A12" s="21">
        <v>785</v>
      </c>
      <c r="B12" s="21">
        <v>508</v>
      </c>
      <c r="C12" s="21">
        <v>782</v>
      </c>
      <c r="D12" s="21">
        <v>662</v>
      </c>
      <c r="E12" s="21">
        <v>962</v>
      </c>
      <c r="F12" s="21">
        <v>409</v>
      </c>
      <c r="G12" s="21">
        <v>736</v>
      </c>
      <c r="H12" s="21">
        <v>698</v>
      </c>
      <c r="I12" s="21">
        <v>835</v>
      </c>
      <c r="J12" s="21">
        <v>54</v>
      </c>
      <c r="K12" s="21">
        <v>45</v>
      </c>
      <c r="L12" s="21">
        <v>25</v>
      </c>
      <c r="M12" s="21">
        <v>621</v>
      </c>
      <c r="N12" s="21">
        <v>745</v>
      </c>
      <c r="O12" s="21">
        <v>735</v>
      </c>
      <c r="P12" s="21">
        <v>16</v>
      </c>
      <c r="Q12" s="21">
        <v>40</v>
      </c>
      <c r="R12" s="21">
        <v>36</v>
      </c>
    </row>
    <row r="13" spans="1:18" ht="14.4" x14ac:dyDescent="0.3">
      <c r="A13" s="21">
        <v>955</v>
      </c>
      <c r="B13" s="21">
        <v>599</v>
      </c>
      <c r="C13" s="21">
        <v>756</v>
      </c>
      <c r="D13" s="21">
        <v>684</v>
      </c>
      <c r="E13" s="21">
        <v>403</v>
      </c>
      <c r="F13" s="21">
        <v>852</v>
      </c>
      <c r="G13" s="21">
        <v>786</v>
      </c>
      <c r="H13" s="21">
        <v>684</v>
      </c>
      <c r="I13" s="21">
        <v>851</v>
      </c>
      <c r="J13" s="21">
        <v>56</v>
      </c>
      <c r="K13" s="21">
        <v>78</v>
      </c>
      <c r="L13" s="21">
        <v>26</v>
      </c>
      <c r="M13" s="21">
        <v>611</v>
      </c>
      <c r="N13" s="21">
        <v>785</v>
      </c>
      <c r="O13" s="21">
        <v>698</v>
      </c>
      <c r="P13" s="21">
        <v>42</v>
      </c>
      <c r="Q13" s="21">
        <v>46</v>
      </c>
      <c r="R13" s="21">
        <v>22</v>
      </c>
    </row>
    <row r="14" spans="1:18" ht="14.4" x14ac:dyDescent="0.3">
      <c r="A14" s="21">
        <v>654</v>
      </c>
      <c r="B14" s="21">
        <v>654</v>
      </c>
      <c r="C14" s="21">
        <v>777</v>
      </c>
      <c r="D14" s="21">
        <v>752</v>
      </c>
      <c r="E14" s="21">
        <v>774</v>
      </c>
      <c r="F14" s="21">
        <v>908</v>
      </c>
      <c r="G14" s="21">
        <v>906</v>
      </c>
      <c r="H14" s="21">
        <v>625</v>
      </c>
      <c r="I14" s="21">
        <v>654</v>
      </c>
      <c r="J14" s="21">
        <v>43</v>
      </c>
      <c r="K14" s="21">
        <v>62</v>
      </c>
      <c r="L14" s="21">
        <v>106</v>
      </c>
      <c r="M14" s="21">
        <v>782</v>
      </c>
      <c r="N14" s="21">
        <v>754</v>
      </c>
      <c r="O14" s="21">
        <v>810</v>
      </c>
      <c r="P14" s="21">
        <v>45</v>
      </c>
      <c r="Q14" s="21">
        <v>45</v>
      </c>
      <c r="R14" s="21">
        <v>21</v>
      </c>
    </row>
    <row r="15" spans="1:18" ht="14.4" x14ac:dyDescent="0.3">
      <c r="A15" s="21">
        <v>666</v>
      </c>
      <c r="B15" s="21">
        <v>684</v>
      </c>
      <c r="C15" s="21">
        <v>782</v>
      </c>
      <c r="D15" s="21">
        <v>735</v>
      </c>
      <c r="E15" s="21">
        <v>506</v>
      </c>
      <c r="F15" s="21">
        <v>785</v>
      </c>
      <c r="G15" s="21">
        <v>786</v>
      </c>
      <c r="H15" s="21">
        <v>598</v>
      </c>
      <c r="I15" s="21">
        <v>654</v>
      </c>
      <c r="J15" s="21">
        <v>43</v>
      </c>
      <c r="K15" s="21">
        <v>64</v>
      </c>
      <c r="L15" s="21">
        <v>60</v>
      </c>
      <c r="M15" s="21">
        <v>745</v>
      </c>
      <c r="N15" s="21">
        <v>684</v>
      </c>
      <c r="O15" s="21">
        <v>812</v>
      </c>
      <c r="P15" s="21">
        <v>43</v>
      </c>
      <c r="Q15" s="21">
        <v>48</v>
      </c>
      <c r="R15" s="21">
        <v>26</v>
      </c>
    </row>
    <row r="16" spans="1:18" ht="14.4" x14ac:dyDescent="0.3">
      <c r="A16" s="21">
        <v>598</v>
      </c>
      <c r="B16" s="21">
        <v>675</v>
      </c>
      <c r="C16" s="21">
        <v>741</v>
      </c>
      <c r="D16" s="21">
        <v>785</v>
      </c>
      <c r="E16" s="21">
        <v>788</v>
      </c>
      <c r="F16" s="21">
        <v>465</v>
      </c>
      <c r="G16" s="21">
        <v>752</v>
      </c>
      <c r="H16" s="21">
        <v>541</v>
      </c>
      <c r="I16" s="21">
        <v>525</v>
      </c>
      <c r="J16" s="21">
        <v>35</v>
      </c>
      <c r="K16" s="21">
        <v>66</v>
      </c>
      <c r="L16" s="21">
        <v>32</v>
      </c>
      <c r="M16" s="21">
        <v>754</v>
      </c>
      <c r="N16" s="21">
        <v>752</v>
      </c>
      <c r="O16" s="21">
        <v>458</v>
      </c>
      <c r="P16" s="21">
        <v>45</v>
      </c>
      <c r="Q16" s="21">
        <v>42</v>
      </c>
      <c r="R16" s="21">
        <v>45</v>
      </c>
    </row>
    <row r="17" spans="1:18" ht="14.4" x14ac:dyDescent="0.3">
      <c r="A17" s="21">
        <v>535</v>
      </c>
      <c r="B17" s="21">
        <v>662</v>
      </c>
      <c r="C17" s="21">
        <v>756</v>
      </c>
      <c r="D17" s="21">
        <v>769</v>
      </c>
      <c r="E17" s="21">
        <v>795</v>
      </c>
      <c r="F17" s="21">
        <v>901</v>
      </c>
      <c r="G17" s="21">
        <v>409</v>
      </c>
      <c r="H17" s="21">
        <v>598</v>
      </c>
      <c r="I17" s="21">
        <v>535</v>
      </c>
      <c r="J17" s="21">
        <v>49</v>
      </c>
      <c r="K17" s="21">
        <v>68</v>
      </c>
      <c r="L17" s="21">
        <v>31</v>
      </c>
      <c r="M17" s="21">
        <v>732</v>
      </c>
      <c r="N17" s="21">
        <v>702</v>
      </c>
      <c r="O17" s="21">
        <v>506</v>
      </c>
      <c r="P17" s="21">
        <v>56</v>
      </c>
      <c r="Q17" s="21">
        <v>46</v>
      </c>
      <c r="R17" s="21">
        <v>19</v>
      </c>
    </row>
    <row r="18" spans="1:18" ht="14.4" x14ac:dyDescent="0.3">
      <c r="A18" s="21">
        <v>478</v>
      </c>
      <c r="B18" s="21">
        <v>459</v>
      </c>
      <c r="C18" s="21">
        <v>851</v>
      </c>
      <c r="D18" s="21">
        <v>435</v>
      </c>
      <c r="E18" s="21">
        <v>794</v>
      </c>
      <c r="F18" s="21">
        <v>872</v>
      </c>
      <c r="G18" s="21">
        <v>421</v>
      </c>
      <c r="H18" s="21">
        <v>603</v>
      </c>
      <c r="I18" s="21">
        <v>598</v>
      </c>
      <c r="J18" s="21">
        <v>86</v>
      </c>
      <c r="K18" s="21">
        <v>33</v>
      </c>
      <c r="L18" s="21">
        <v>45</v>
      </c>
      <c r="M18" s="21">
        <v>732</v>
      </c>
      <c r="N18" s="21">
        <v>706</v>
      </c>
      <c r="O18" s="21">
        <v>851</v>
      </c>
      <c r="P18" s="21">
        <v>51</v>
      </c>
      <c r="Q18" s="21">
        <v>47</v>
      </c>
      <c r="R18" s="21">
        <v>53</v>
      </c>
    </row>
    <row r="19" spans="1:18" ht="14.4" x14ac:dyDescent="0.3">
      <c r="A19" s="21">
        <v>789</v>
      </c>
      <c r="B19" s="21">
        <v>786</v>
      </c>
      <c r="C19" s="21">
        <v>832</v>
      </c>
      <c r="D19" s="21">
        <v>775</v>
      </c>
      <c r="E19" s="21">
        <v>762</v>
      </c>
      <c r="F19" s="21">
        <v>853</v>
      </c>
      <c r="G19" s="21">
        <v>905</v>
      </c>
      <c r="H19" s="21">
        <v>689</v>
      </c>
      <c r="I19" s="21">
        <v>658</v>
      </c>
      <c r="J19" s="21">
        <v>23</v>
      </c>
      <c r="K19" s="21">
        <v>35</v>
      </c>
      <c r="L19" s="21">
        <v>44</v>
      </c>
      <c r="M19" s="21">
        <v>884</v>
      </c>
      <c r="N19" s="21">
        <v>654</v>
      </c>
      <c r="O19" s="21">
        <v>742</v>
      </c>
      <c r="P19" s="21">
        <v>53</v>
      </c>
      <c r="Q19" s="21">
        <v>48</v>
      </c>
      <c r="R19" s="21">
        <v>9</v>
      </c>
    </row>
    <row r="20" spans="1:18" ht="14.4" x14ac:dyDescent="0.3">
      <c r="A20" s="21">
        <v>753</v>
      </c>
      <c r="B20" s="21">
        <v>785</v>
      </c>
      <c r="C20" s="21">
        <v>851</v>
      </c>
      <c r="D20" s="21">
        <v>752</v>
      </c>
      <c r="E20" s="21">
        <v>785</v>
      </c>
      <c r="F20" s="21">
        <v>706</v>
      </c>
      <c r="G20" s="21">
        <v>1032</v>
      </c>
      <c r="H20" s="21">
        <v>653</v>
      </c>
      <c r="I20" s="21">
        <v>798</v>
      </c>
      <c r="J20" s="21">
        <v>25</v>
      </c>
      <c r="K20" s="21">
        <v>34</v>
      </c>
      <c r="L20" s="21">
        <v>43</v>
      </c>
      <c r="M20" s="21">
        <v>435</v>
      </c>
      <c r="N20" s="21">
        <v>425</v>
      </c>
      <c r="O20" s="21">
        <v>711</v>
      </c>
      <c r="P20" s="21">
        <v>54</v>
      </c>
      <c r="Q20" s="21">
        <v>42</v>
      </c>
      <c r="R20" s="21">
        <v>12</v>
      </c>
    </row>
    <row r="21" spans="1:18" ht="14.4" x14ac:dyDescent="0.3">
      <c r="A21" s="21">
        <v>783</v>
      </c>
      <c r="B21" s="21">
        <v>489</v>
      </c>
      <c r="C21" s="21">
        <v>864</v>
      </c>
      <c r="D21" s="21">
        <v>442</v>
      </c>
      <c r="E21" s="21">
        <v>804</v>
      </c>
      <c r="F21" s="21">
        <v>541</v>
      </c>
      <c r="G21" s="21">
        <v>858</v>
      </c>
      <c r="H21" s="21">
        <v>658</v>
      </c>
      <c r="I21" s="21">
        <v>754</v>
      </c>
      <c r="J21" s="21">
        <v>26</v>
      </c>
      <c r="K21" s="21">
        <v>31</v>
      </c>
      <c r="L21" s="21">
        <v>48</v>
      </c>
      <c r="M21" s="21">
        <v>441</v>
      </c>
      <c r="N21" s="21">
        <v>535</v>
      </c>
      <c r="O21" s="21">
        <v>709</v>
      </c>
      <c r="P21" s="21">
        <v>58</v>
      </c>
      <c r="Q21" s="21">
        <v>30</v>
      </c>
      <c r="R21" s="21"/>
    </row>
    <row r="22" spans="1:18" ht="14.4" x14ac:dyDescent="0.3">
      <c r="A22" s="21">
        <v>679</v>
      </c>
      <c r="B22" s="21">
        <v>777</v>
      </c>
      <c r="C22" s="21">
        <v>502</v>
      </c>
      <c r="D22" s="21">
        <v>790</v>
      </c>
      <c r="E22" s="21">
        <v>806</v>
      </c>
      <c r="F22" s="21">
        <v>435</v>
      </c>
      <c r="G22" s="21">
        <v>568</v>
      </c>
      <c r="H22" s="21">
        <v>758</v>
      </c>
      <c r="I22" s="21">
        <v>875</v>
      </c>
      <c r="J22" s="21">
        <v>24</v>
      </c>
      <c r="K22" s="21">
        <v>10</v>
      </c>
      <c r="L22" s="21">
        <v>49</v>
      </c>
      <c r="M22" s="21">
        <v>456</v>
      </c>
      <c r="N22" s="21">
        <v>587</v>
      </c>
      <c r="O22" s="21">
        <v>735</v>
      </c>
      <c r="P22" s="21">
        <v>56</v>
      </c>
      <c r="Q22" s="21">
        <v>31</v>
      </c>
      <c r="R22" s="21"/>
    </row>
    <row r="23" spans="1:18" ht="14.4" x14ac:dyDescent="0.3">
      <c r="A23" s="21">
        <v>984</v>
      </c>
      <c r="B23" s="21">
        <v>542</v>
      </c>
      <c r="C23" s="21">
        <v>954</v>
      </c>
      <c r="D23" s="21">
        <v>709</v>
      </c>
      <c r="E23" s="21">
        <v>654</v>
      </c>
      <c r="F23" s="21">
        <v>321</v>
      </c>
      <c r="G23" s="21">
        <v>543</v>
      </c>
      <c r="H23" s="21">
        <v>746</v>
      </c>
      <c r="I23" s="21">
        <v>754</v>
      </c>
      <c r="J23" s="21"/>
      <c r="K23" s="21">
        <v>119</v>
      </c>
      <c r="L23" s="21">
        <v>46</v>
      </c>
      <c r="M23" s="21">
        <v>868</v>
      </c>
      <c r="N23" s="21">
        <v>453</v>
      </c>
      <c r="O23" s="21">
        <v>685</v>
      </c>
      <c r="P23" s="21">
        <v>55</v>
      </c>
      <c r="Q23" s="21">
        <v>11</v>
      </c>
      <c r="R23" s="21"/>
    </row>
    <row r="24" spans="1:18" ht="14.4" x14ac:dyDescent="0.3">
      <c r="A24" s="21">
        <v>456</v>
      </c>
      <c r="B24" s="21">
        <v>558</v>
      </c>
      <c r="C24" s="21">
        <v>435</v>
      </c>
      <c r="D24" s="21">
        <v>753</v>
      </c>
      <c r="E24" s="21">
        <v>628</v>
      </c>
      <c r="F24" s="21">
        <v>1021</v>
      </c>
      <c r="G24" s="21">
        <v>559</v>
      </c>
      <c r="H24" s="21">
        <v>768</v>
      </c>
      <c r="I24" s="21">
        <v>743</v>
      </c>
      <c r="J24" s="21"/>
      <c r="K24" s="21">
        <v>43</v>
      </c>
      <c r="L24" s="21">
        <v>15</v>
      </c>
      <c r="M24" s="21">
        <v>695</v>
      </c>
      <c r="N24" s="21">
        <v>603</v>
      </c>
      <c r="O24" s="21">
        <v>753</v>
      </c>
      <c r="P24" s="21"/>
      <c r="Q24" s="21">
        <v>19</v>
      </c>
      <c r="R24" s="21"/>
    </row>
    <row r="25" spans="1:18" ht="14.4" x14ac:dyDescent="0.3">
      <c r="A25" s="21">
        <v>899</v>
      </c>
      <c r="B25" s="21">
        <v>712</v>
      </c>
      <c r="C25" s="21">
        <v>442</v>
      </c>
      <c r="D25" s="21">
        <v>786</v>
      </c>
      <c r="E25" s="21">
        <v>610</v>
      </c>
      <c r="F25" s="21">
        <v>895</v>
      </c>
      <c r="G25" s="21">
        <v>658</v>
      </c>
      <c r="H25" s="21">
        <v>736</v>
      </c>
      <c r="I25" s="21">
        <v>761</v>
      </c>
      <c r="J25" s="21"/>
      <c r="K25" s="21"/>
      <c r="L25" s="21"/>
      <c r="M25" s="21">
        <v>998</v>
      </c>
      <c r="N25" s="21">
        <v>851</v>
      </c>
      <c r="O25" s="21">
        <v>415</v>
      </c>
      <c r="P25" s="21"/>
      <c r="Q25" s="21"/>
      <c r="R25" s="21"/>
    </row>
    <row r="26" spans="1:18" ht="14.4" x14ac:dyDescent="0.3">
      <c r="A26" s="21">
        <v>906</v>
      </c>
      <c r="B26" s="21">
        <v>635</v>
      </c>
      <c r="C26" s="21">
        <v>485</v>
      </c>
      <c r="D26" s="21">
        <v>742</v>
      </c>
      <c r="E26" s="21">
        <v>559</v>
      </c>
      <c r="F26" s="21">
        <v>785</v>
      </c>
      <c r="G26" s="21">
        <v>698</v>
      </c>
      <c r="H26" s="21"/>
      <c r="I26" s="21">
        <v>985</v>
      </c>
      <c r="J26" s="21"/>
      <c r="K26" s="21"/>
      <c r="L26" s="21"/>
      <c r="M26" s="21">
        <v>905</v>
      </c>
      <c r="N26" s="21">
        <v>621</v>
      </c>
      <c r="O26" s="21">
        <v>735</v>
      </c>
      <c r="P26" s="21"/>
      <c r="Q26" s="21"/>
      <c r="R26" s="21"/>
    </row>
    <row r="27" spans="1:18" ht="14.4" x14ac:dyDescent="0.3">
      <c r="A27" s="21">
        <v>963</v>
      </c>
      <c r="B27" s="21">
        <v>654</v>
      </c>
      <c r="C27" s="21">
        <v>785</v>
      </c>
      <c r="D27" s="21">
        <v>920</v>
      </c>
      <c r="E27" s="21">
        <v>598</v>
      </c>
      <c r="F27" s="21">
        <v>725</v>
      </c>
      <c r="G27" s="21">
        <v>684</v>
      </c>
      <c r="H27" s="21"/>
      <c r="I27" s="21">
        <v>751</v>
      </c>
      <c r="J27" s="21"/>
      <c r="K27" s="21"/>
      <c r="L27" s="21"/>
      <c r="M27" s="21">
        <v>711</v>
      </c>
      <c r="N27" s="21">
        <v>612</v>
      </c>
      <c r="O27" s="21">
        <v>865</v>
      </c>
      <c r="P27" s="21"/>
      <c r="Q27" s="21"/>
      <c r="R27" s="21"/>
    </row>
    <row r="28" spans="1:18" ht="14.4" x14ac:dyDescent="0.3">
      <c r="A28" s="21"/>
      <c r="B28" s="21">
        <v>685</v>
      </c>
      <c r="C28" s="21">
        <v>777</v>
      </c>
      <c r="D28" s="21">
        <v>814</v>
      </c>
      <c r="E28" s="21">
        <v>708</v>
      </c>
      <c r="F28" s="21">
        <v>754</v>
      </c>
      <c r="G28" s="21">
        <v>753</v>
      </c>
      <c r="H28" s="21"/>
      <c r="I28" s="21">
        <v>512</v>
      </c>
      <c r="J28" s="21"/>
      <c r="K28" s="21"/>
      <c r="L28" s="21"/>
      <c r="M28" s="21">
        <v>715</v>
      </c>
      <c r="N28" s="21">
        <v>523</v>
      </c>
      <c r="O28" s="21">
        <v>509</v>
      </c>
      <c r="P28" s="21"/>
      <c r="Q28" s="21"/>
      <c r="R28" s="21"/>
    </row>
    <row r="29" spans="1:18" ht="14.4" x14ac:dyDescent="0.3">
      <c r="A29" s="21"/>
      <c r="B29" s="21">
        <v>664</v>
      </c>
      <c r="C29" s="21">
        <v>769</v>
      </c>
      <c r="D29" s="21">
        <v>555</v>
      </c>
      <c r="E29" s="21">
        <v>732</v>
      </c>
      <c r="F29" s="21">
        <v>706</v>
      </c>
      <c r="G29" s="21">
        <v>726</v>
      </c>
      <c r="H29" s="21"/>
      <c r="I29" s="21">
        <v>536</v>
      </c>
      <c r="J29" s="21"/>
      <c r="K29" s="21"/>
      <c r="L29" s="21"/>
      <c r="M29" s="21">
        <v>765</v>
      </c>
      <c r="N29" s="21">
        <v>421</v>
      </c>
      <c r="O29" s="21"/>
      <c r="P29" s="21"/>
      <c r="Q29" s="21"/>
      <c r="R29" s="21"/>
    </row>
    <row r="30" spans="1:18" ht="14.4" x14ac:dyDescent="0.3">
      <c r="A30" s="21"/>
      <c r="B30" s="21">
        <v>853</v>
      </c>
      <c r="C30" s="21">
        <v>785</v>
      </c>
      <c r="D30" s="21">
        <v>543</v>
      </c>
      <c r="E30" s="21">
        <v>984</v>
      </c>
      <c r="F30" s="21">
        <v>775</v>
      </c>
      <c r="G30" s="21">
        <v>705</v>
      </c>
      <c r="H30" s="21"/>
      <c r="I30" s="21">
        <v>546</v>
      </c>
      <c r="J30" s="21"/>
      <c r="K30" s="21"/>
      <c r="L30" s="21"/>
      <c r="M30" s="21">
        <v>785</v>
      </c>
      <c r="N30" s="21"/>
      <c r="O30" s="21"/>
      <c r="P30" s="21"/>
      <c r="Q30" s="21"/>
      <c r="R30" s="21"/>
    </row>
    <row r="31" spans="1:18" ht="14.4" x14ac:dyDescent="0.3">
      <c r="A31" s="21"/>
      <c r="B31" s="21"/>
      <c r="C31" s="21">
        <v>743</v>
      </c>
      <c r="D31" s="21">
        <v>789</v>
      </c>
      <c r="E31" s="21">
        <v>875</v>
      </c>
      <c r="F31" s="21">
        <v>785</v>
      </c>
      <c r="G31" s="21">
        <v>706</v>
      </c>
      <c r="H31" s="21"/>
      <c r="I31" s="21">
        <v>684</v>
      </c>
      <c r="J31" s="21"/>
      <c r="K31" s="21"/>
      <c r="L31" s="21"/>
      <c r="M31" s="21"/>
      <c r="N31" s="21"/>
      <c r="O31" s="21"/>
      <c r="P31" s="21"/>
      <c r="Q31" s="21"/>
      <c r="R31" s="21"/>
    </row>
    <row r="32" spans="1:18" ht="14.4" x14ac:dyDescent="0.3">
      <c r="A32" s="21"/>
      <c r="B32" s="21"/>
      <c r="C32" s="21">
        <v>984</v>
      </c>
      <c r="D32" s="21"/>
      <c r="E32" s="21"/>
      <c r="F32" s="21">
        <v>703</v>
      </c>
      <c r="G32" s="21"/>
      <c r="H32" s="21"/>
      <c r="I32" s="21">
        <v>662</v>
      </c>
      <c r="J32" s="21"/>
      <c r="K32" s="21"/>
      <c r="L32" s="21"/>
      <c r="M32" s="21"/>
      <c r="N32" s="21"/>
      <c r="O32" s="21"/>
      <c r="P32" s="21"/>
      <c r="Q32" s="21"/>
      <c r="R32" s="21"/>
    </row>
    <row r="33" spans="1:18" ht="14.4" x14ac:dyDescent="0.3">
      <c r="A33" s="21"/>
      <c r="B33" s="21"/>
      <c r="C33" s="21">
        <v>852</v>
      </c>
      <c r="D33" s="21"/>
      <c r="E33" s="21"/>
      <c r="F33" s="21"/>
      <c r="G33" s="21"/>
      <c r="H33" s="21"/>
      <c r="I33" s="21">
        <v>894</v>
      </c>
      <c r="J33" s="21"/>
      <c r="K33" s="21"/>
      <c r="L33" s="21"/>
      <c r="M33" s="21"/>
      <c r="N33" s="21"/>
      <c r="O33" s="21"/>
      <c r="P33" s="21"/>
      <c r="Q33" s="21"/>
      <c r="R33" s="21"/>
    </row>
    <row r="34" spans="1:18" ht="14.4" x14ac:dyDescent="0.3">
      <c r="A34" s="21"/>
      <c r="B34" s="21"/>
      <c r="C34" s="21">
        <v>806</v>
      </c>
      <c r="D34" s="21"/>
      <c r="E34" s="21"/>
      <c r="F34" s="21"/>
      <c r="G34" s="21"/>
      <c r="H34" s="21"/>
      <c r="I34" s="21">
        <v>871</v>
      </c>
      <c r="J34" s="21"/>
      <c r="K34" s="21"/>
      <c r="L34" s="21"/>
      <c r="M34" s="21"/>
      <c r="N34" s="21"/>
      <c r="O34" s="21"/>
      <c r="P34" s="21"/>
      <c r="Q34" s="21"/>
      <c r="R34" s="21"/>
    </row>
    <row r="35" spans="1:18" ht="14.4" x14ac:dyDescent="0.3">
      <c r="A35" s="21"/>
      <c r="B35" s="21"/>
      <c r="C35" s="21">
        <v>752</v>
      </c>
      <c r="D35" s="21"/>
      <c r="E35" s="21"/>
      <c r="F35" s="21"/>
      <c r="G35" s="21"/>
      <c r="H35" s="21"/>
      <c r="I35" s="21">
        <v>864</v>
      </c>
      <c r="J35" s="21"/>
      <c r="K35" s="21"/>
      <c r="L35" s="21"/>
      <c r="M35" s="21"/>
      <c r="N35" s="21"/>
      <c r="O35" s="21"/>
      <c r="P35" s="21"/>
      <c r="Q35" s="21"/>
      <c r="R35" s="21"/>
    </row>
  </sheetData>
  <mergeCells count="6">
    <mergeCell ref="P1:R1"/>
    <mergeCell ref="A1:C1"/>
    <mergeCell ref="D1:F1"/>
    <mergeCell ref="G1:I1"/>
    <mergeCell ref="J1:L1"/>
    <mergeCell ref="M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zoomScaleNormal="100" workbookViewId="0"/>
  </sheetViews>
  <sheetFormatPr defaultColWidth="8.77734375" defaultRowHeight="13.8" x14ac:dyDescent="0.25"/>
  <cols>
    <col min="1" max="1" width="29.109375" style="12" customWidth="1"/>
    <col min="2" max="2" width="19" style="12" customWidth="1"/>
    <col min="3" max="3" width="14.44140625" style="12" customWidth="1"/>
    <col min="4" max="4" width="12" style="18" customWidth="1"/>
    <col min="5" max="5" width="16.44140625" style="12" customWidth="1"/>
    <col min="6" max="6" width="18.6640625" style="19" customWidth="1"/>
    <col min="7" max="7" width="15.6640625" style="12" customWidth="1"/>
    <col min="8" max="8" width="14.6640625" style="19" customWidth="1"/>
    <col min="9" max="9" width="16.77734375" style="12" customWidth="1"/>
    <col min="10" max="10" width="16" style="19" customWidth="1"/>
    <col min="11" max="16384" width="8.77734375" style="12"/>
  </cols>
  <sheetData>
    <row r="1" spans="1:10" x14ac:dyDescent="0.25">
      <c r="A1" s="13"/>
      <c r="B1" s="40" t="s">
        <v>54</v>
      </c>
      <c r="C1" s="40"/>
      <c r="D1" s="40"/>
      <c r="E1" s="40"/>
      <c r="F1" s="40"/>
      <c r="G1" s="40"/>
      <c r="H1" s="40"/>
      <c r="I1" s="40"/>
      <c r="J1" s="40"/>
    </row>
    <row r="2" spans="1:10" ht="14.4" x14ac:dyDescent="0.3">
      <c r="A2" s="14" t="s">
        <v>53</v>
      </c>
      <c r="B2" s="14" t="s">
        <v>56</v>
      </c>
      <c r="C2" s="14" t="s">
        <v>57</v>
      </c>
      <c r="D2" s="15" t="s">
        <v>64</v>
      </c>
      <c r="E2" s="14" t="s">
        <v>58</v>
      </c>
      <c r="F2" s="16" t="s">
        <v>63</v>
      </c>
      <c r="G2" s="14" t="s">
        <v>59</v>
      </c>
      <c r="H2" s="16" t="s">
        <v>61</v>
      </c>
      <c r="I2" s="14" t="s">
        <v>60</v>
      </c>
      <c r="J2" s="16" t="s">
        <v>62</v>
      </c>
    </row>
    <row r="3" spans="1:10" ht="14.4" x14ac:dyDescent="0.3">
      <c r="A3" s="41" t="s">
        <v>47</v>
      </c>
      <c r="B3" s="9">
        <v>63</v>
      </c>
      <c r="C3" s="9">
        <v>65</v>
      </c>
      <c r="D3" s="17">
        <f>B3/C3*100</f>
        <v>96.92307692307692</v>
      </c>
      <c r="E3" s="9">
        <v>2</v>
      </c>
      <c r="F3" s="11">
        <f>E3/C3*100</f>
        <v>3.0769230769230771</v>
      </c>
      <c r="G3" s="9">
        <v>0</v>
      </c>
      <c r="H3" s="11">
        <f>G3/C3*100</f>
        <v>0</v>
      </c>
      <c r="I3" s="9">
        <v>0</v>
      </c>
      <c r="J3" s="11">
        <f>I3/C3*100</f>
        <v>0</v>
      </c>
    </row>
    <row r="4" spans="1:10" ht="14.4" x14ac:dyDescent="0.3">
      <c r="A4" s="41"/>
      <c r="B4" s="9">
        <v>55</v>
      </c>
      <c r="C4" s="9">
        <v>58</v>
      </c>
      <c r="D4" s="17">
        <f t="shared" ref="D4:D38" si="0">B4/C4*100</f>
        <v>94.827586206896555</v>
      </c>
      <c r="E4" s="9">
        <v>3</v>
      </c>
      <c r="F4" s="11">
        <f t="shared" ref="F4:F38" si="1">E4/C4*100</f>
        <v>5.1724137931034484</v>
      </c>
      <c r="G4" s="9">
        <v>0</v>
      </c>
      <c r="H4" s="11">
        <f t="shared" ref="H4:H38" si="2">G4/C4*100</f>
        <v>0</v>
      </c>
      <c r="I4" s="9">
        <v>0</v>
      </c>
      <c r="J4" s="11">
        <f t="shared" ref="J4:J38" si="3">I4/C4*100</f>
        <v>0</v>
      </c>
    </row>
    <row r="5" spans="1:10" ht="14.4" x14ac:dyDescent="0.3">
      <c r="A5" s="41"/>
      <c r="B5" s="9">
        <v>48</v>
      </c>
      <c r="C5" s="9">
        <v>53</v>
      </c>
      <c r="D5" s="17">
        <f t="shared" si="0"/>
        <v>90.566037735849065</v>
      </c>
      <c r="E5" s="9">
        <v>5</v>
      </c>
      <c r="F5" s="11">
        <f t="shared" si="1"/>
        <v>9.433962264150944</v>
      </c>
      <c r="G5" s="9">
        <v>0</v>
      </c>
      <c r="H5" s="11">
        <f t="shared" si="2"/>
        <v>0</v>
      </c>
      <c r="I5" s="9">
        <v>0</v>
      </c>
      <c r="J5" s="11">
        <f t="shared" si="3"/>
        <v>0</v>
      </c>
    </row>
    <row r="6" spans="1:10" ht="14.4" x14ac:dyDescent="0.3">
      <c r="A6" s="41" t="s">
        <v>48</v>
      </c>
      <c r="B6" s="9">
        <v>0</v>
      </c>
      <c r="C6" s="9">
        <v>65</v>
      </c>
      <c r="D6" s="17">
        <f t="shared" si="0"/>
        <v>0</v>
      </c>
      <c r="E6" s="9">
        <v>3</v>
      </c>
      <c r="F6" s="11">
        <f t="shared" si="1"/>
        <v>4.6153846153846159</v>
      </c>
      <c r="G6" s="9">
        <v>10</v>
      </c>
      <c r="H6" s="11">
        <f t="shared" si="2"/>
        <v>15.384615384615385</v>
      </c>
      <c r="I6" s="9">
        <f>C6-B6-E6-G6</f>
        <v>52</v>
      </c>
      <c r="J6" s="11">
        <f t="shared" si="3"/>
        <v>80</v>
      </c>
    </row>
    <row r="7" spans="1:10" ht="14.4" x14ac:dyDescent="0.3">
      <c r="A7" s="41"/>
      <c r="B7" s="9">
        <v>0</v>
      </c>
      <c r="C7" s="9">
        <v>73</v>
      </c>
      <c r="D7" s="17">
        <f t="shared" si="0"/>
        <v>0</v>
      </c>
      <c r="E7" s="9">
        <v>4</v>
      </c>
      <c r="F7" s="11">
        <f t="shared" si="1"/>
        <v>5.4794520547945202</v>
      </c>
      <c r="G7" s="9">
        <v>6</v>
      </c>
      <c r="H7" s="11">
        <f t="shared" si="2"/>
        <v>8.2191780821917799</v>
      </c>
      <c r="I7" s="9">
        <f t="shared" ref="I7:I38" si="4">C7-B7-E7-G7</f>
        <v>63</v>
      </c>
      <c r="J7" s="11">
        <f t="shared" si="3"/>
        <v>86.301369863013704</v>
      </c>
    </row>
    <row r="8" spans="1:10" ht="14.4" x14ac:dyDescent="0.3">
      <c r="A8" s="41"/>
      <c r="B8" s="9">
        <v>1</v>
      </c>
      <c r="C8" s="9">
        <v>52</v>
      </c>
      <c r="D8" s="17">
        <f t="shared" si="0"/>
        <v>1.9230769230769231</v>
      </c>
      <c r="E8" s="9">
        <v>3</v>
      </c>
      <c r="F8" s="11">
        <f t="shared" si="1"/>
        <v>5.7692307692307692</v>
      </c>
      <c r="G8" s="9">
        <v>8</v>
      </c>
      <c r="H8" s="11">
        <f t="shared" si="2"/>
        <v>15.384615384615385</v>
      </c>
      <c r="I8" s="9">
        <f t="shared" si="4"/>
        <v>40</v>
      </c>
      <c r="J8" s="11">
        <f t="shared" si="3"/>
        <v>76.923076923076934</v>
      </c>
    </row>
    <row r="9" spans="1:10" ht="14.4" x14ac:dyDescent="0.3">
      <c r="A9" s="41" t="s">
        <v>51</v>
      </c>
      <c r="B9" s="9">
        <v>1</v>
      </c>
      <c r="C9" s="9">
        <v>66</v>
      </c>
      <c r="D9" s="17">
        <f t="shared" si="0"/>
        <v>1.5151515151515151</v>
      </c>
      <c r="E9" s="9">
        <v>45</v>
      </c>
      <c r="F9" s="11">
        <f t="shared" si="1"/>
        <v>68.181818181818173</v>
      </c>
      <c r="G9" s="9">
        <v>18</v>
      </c>
      <c r="H9" s="11">
        <f t="shared" si="2"/>
        <v>27.27272727272727</v>
      </c>
      <c r="I9" s="9">
        <f t="shared" si="4"/>
        <v>2</v>
      </c>
      <c r="J9" s="11">
        <f t="shared" si="3"/>
        <v>3.0303030303030303</v>
      </c>
    </row>
    <row r="10" spans="1:10" ht="14.4" x14ac:dyDescent="0.3">
      <c r="A10" s="41"/>
      <c r="B10" s="9">
        <v>0</v>
      </c>
      <c r="C10" s="9">
        <v>76</v>
      </c>
      <c r="D10" s="17">
        <f t="shared" si="0"/>
        <v>0</v>
      </c>
      <c r="E10" s="9">
        <v>43</v>
      </c>
      <c r="F10" s="11">
        <f t="shared" si="1"/>
        <v>56.578947368421048</v>
      </c>
      <c r="G10" s="9">
        <v>19</v>
      </c>
      <c r="H10" s="11">
        <f t="shared" si="2"/>
        <v>25</v>
      </c>
      <c r="I10" s="9">
        <f t="shared" si="4"/>
        <v>14</v>
      </c>
      <c r="J10" s="11">
        <f t="shared" si="3"/>
        <v>18.421052631578945</v>
      </c>
    </row>
    <row r="11" spans="1:10" ht="14.4" x14ac:dyDescent="0.3">
      <c r="A11" s="41"/>
      <c r="B11" s="9">
        <v>1</v>
      </c>
      <c r="C11" s="9">
        <v>63</v>
      </c>
      <c r="D11" s="17">
        <f t="shared" si="0"/>
        <v>1.5873015873015872</v>
      </c>
      <c r="E11" s="9">
        <v>46</v>
      </c>
      <c r="F11" s="11">
        <f t="shared" si="1"/>
        <v>73.015873015873012</v>
      </c>
      <c r="G11" s="9">
        <v>12</v>
      </c>
      <c r="H11" s="11">
        <f t="shared" si="2"/>
        <v>19.047619047619047</v>
      </c>
      <c r="I11" s="9">
        <f t="shared" si="4"/>
        <v>4</v>
      </c>
      <c r="J11" s="11">
        <f t="shared" si="3"/>
        <v>6.3492063492063489</v>
      </c>
    </row>
    <row r="12" spans="1:10" ht="14.4" x14ac:dyDescent="0.3">
      <c r="A12" s="41" t="s">
        <v>50</v>
      </c>
      <c r="B12" s="9">
        <v>0</v>
      </c>
      <c r="C12" s="9">
        <v>55</v>
      </c>
      <c r="D12" s="17">
        <f t="shared" si="0"/>
        <v>0</v>
      </c>
      <c r="E12" s="9">
        <v>22</v>
      </c>
      <c r="F12" s="11">
        <f t="shared" si="1"/>
        <v>40</v>
      </c>
      <c r="G12" s="9">
        <v>28</v>
      </c>
      <c r="H12" s="11">
        <f t="shared" si="2"/>
        <v>50.909090909090907</v>
      </c>
      <c r="I12" s="9">
        <f t="shared" si="4"/>
        <v>5</v>
      </c>
      <c r="J12" s="11">
        <f t="shared" si="3"/>
        <v>9.0909090909090917</v>
      </c>
    </row>
    <row r="13" spans="1:10" ht="14.4" x14ac:dyDescent="0.3">
      <c r="A13" s="41"/>
      <c r="B13" s="9">
        <v>1</v>
      </c>
      <c r="C13" s="9">
        <v>62</v>
      </c>
      <c r="D13" s="17">
        <f t="shared" si="0"/>
        <v>1.6129032258064515</v>
      </c>
      <c r="E13" s="9">
        <v>32</v>
      </c>
      <c r="F13" s="11">
        <f t="shared" si="1"/>
        <v>51.612903225806448</v>
      </c>
      <c r="G13" s="9">
        <v>24</v>
      </c>
      <c r="H13" s="11">
        <f t="shared" si="2"/>
        <v>38.70967741935484</v>
      </c>
      <c r="I13" s="9">
        <f t="shared" si="4"/>
        <v>5</v>
      </c>
      <c r="J13" s="11">
        <f t="shared" si="3"/>
        <v>8.064516129032258</v>
      </c>
    </row>
    <row r="14" spans="1:10" ht="14.4" x14ac:dyDescent="0.3">
      <c r="A14" s="41"/>
      <c r="B14" s="9">
        <v>0</v>
      </c>
      <c r="C14" s="9">
        <v>76</v>
      </c>
      <c r="D14" s="17">
        <f t="shared" si="0"/>
        <v>0</v>
      </c>
      <c r="E14" s="9">
        <v>21</v>
      </c>
      <c r="F14" s="11">
        <f t="shared" si="1"/>
        <v>27.631578947368425</v>
      </c>
      <c r="G14" s="9">
        <v>45</v>
      </c>
      <c r="H14" s="11">
        <f t="shared" si="2"/>
        <v>59.210526315789465</v>
      </c>
      <c r="I14" s="9">
        <f t="shared" si="4"/>
        <v>10</v>
      </c>
      <c r="J14" s="11">
        <f t="shared" si="3"/>
        <v>13.157894736842104</v>
      </c>
    </row>
    <row r="15" spans="1:10" ht="14.4" x14ac:dyDescent="0.3">
      <c r="A15" s="41" t="s">
        <v>49</v>
      </c>
      <c r="B15" s="9">
        <v>0</v>
      </c>
      <c r="C15" s="9">
        <v>54</v>
      </c>
      <c r="D15" s="17">
        <f t="shared" si="0"/>
        <v>0</v>
      </c>
      <c r="E15" s="9">
        <v>16</v>
      </c>
      <c r="F15" s="11">
        <f t="shared" si="1"/>
        <v>29.629629629629626</v>
      </c>
      <c r="G15" s="9">
        <v>33</v>
      </c>
      <c r="H15" s="11">
        <f t="shared" si="2"/>
        <v>61.111111111111114</v>
      </c>
      <c r="I15" s="9">
        <f t="shared" si="4"/>
        <v>5</v>
      </c>
      <c r="J15" s="11">
        <f t="shared" si="3"/>
        <v>9.2592592592592595</v>
      </c>
    </row>
    <row r="16" spans="1:10" ht="14.4" x14ac:dyDescent="0.3">
      <c r="A16" s="41"/>
      <c r="B16" s="9">
        <v>0</v>
      </c>
      <c r="C16" s="9">
        <v>63</v>
      </c>
      <c r="D16" s="17">
        <f t="shared" si="0"/>
        <v>0</v>
      </c>
      <c r="E16" s="9">
        <v>22</v>
      </c>
      <c r="F16" s="11">
        <f t="shared" si="1"/>
        <v>34.920634920634917</v>
      </c>
      <c r="G16" s="9">
        <v>35</v>
      </c>
      <c r="H16" s="11">
        <f t="shared" si="2"/>
        <v>55.555555555555557</v>
      </c>
      <c r="I16" s="9">
        <f t="shared" si="4"/>
        <v>6</v>
      </c>
      <c r="J16" s="11">
        <f t="shared" si="3"/>
        <v>9.5238095238095237</v>
      </c>
    </row>
    <row r="17" spans="1:10" ht="14.4" x14ac:dyDescent="0.3">
      <c r="A17" s="41"/>
      <c r="B17" s="9">
        <v>1</v>
      </c>
      <c r="C17" s="9">
        <v>66</v>
      </c>
      <c r="D17" s="17">
        <f t="shared" si="0"/>
        <v>1.5151515151515151</v>
      </c>
      <c r="E17" s="9">
        <v>21</v>
      </c>
      <c r="F17" s="11">
        <f t="shared" si="1"/>
        <v>31.818181818181817</v>
      </c>
      <c r="G17" s="9">
        <v>35</v>
      </c>
      <c r="H17" s="11">
        <f t="shared" si="2"/>
        <v>53.030303030303031</v>
      </c>
      <c r="I17" s="9">
        <f t="shared" si="4"/>
        <v>9</v>
      </c>
      <c r="J17" s="11">
        <f t="shared" si="3"/>
        <v>13.636363636363635</v>
      </c>
    </row>
    <row r="18" spans="1:10" ht="14.4" x14ac:dyDescent="0.3">
      <c r="A18" s="41" t="s">
        <v>52</v>
      </c>
      <c r="B18" s="9">
        <v>0</v>
      </c>
      <c r="C18" s="9">
        <v>64</v>
      </c>
      <c r="D18" s="17">
        <f t="shared" si="0"/>
        <v>0</v>
      </c>
      <c r="E18" s="9">
        <v>21</v>
      </c>
      <c r="F18" s="11">
        <f t="shared" si="1"/>
        <v>32.8125</v>
      </c>
      <c r="G18" s="9">
        <v>34</v>
      </c>
      <c r="H18" s="11">
        <f t="shared" si="2"/>
        <v>53.125</v>
      </c>
      <c r="I18" s="9">
        <f t="shared" si="4"/>
        <v>9</v>
      </c>
      <c r="J18" s="11">
        <f t="shared" si="3"/>
        <v>14.0625</v>
      </c>
    </row>
    <row r="19" spans="1:10" ht="14.4" x14ac:dyDescent="0.3">
      <c r="A19" s="41"/>
      <c r="B19" s="9">
        <v>0</v>
      </c>
      <c r="C19" s="9">
        <v>58</v>
      </c>
      <c r="D19" s="17">
        <f t="shared" si="0"/>
        <v>0</v>
      </c>
      <c r="E19" s="9">
        <v>15</v>
      </c>
      <c r="F19" s="11">
        <f t="shared" si="1"/>
        <v>25.862068965517242</v>
      </c>
      <c r="G19" s="9">
        <v>34</v>
      </c>
      <c r="H19" s="11">
        <f t="shared" si="2"/>
        <v>58.620689655172406</v>
      </c>
      <c r="I19" s="9">
        <f t="shared" si="4"/>
        <v>9</v>
      </c>
      <c r="J19" s="11">
        <f t="shared" si="3"/>
        <v>15.517241379310345</v>
      </c>
    </row>
    <row r="20" spans="1:10" ht="14.4" x14ac:dyDescent="0.3">
      <c r="A20" s="41"/>
      <c r="B20" s="9">
        <v>1</v>
      </c>
      <c r="C20" s="9">
        <v>76</v>
      </c>
      <c r="D20" s="17">
        <f t="shared" si="0"/>
        <v>1.3157894736842104</v>
      </c>
      <c r="E20" s="9">
        <v>11</v>
      </c>
      <c r="F20" s="11">
        <f t="shared" si="1"/>
        <v>14.473684210526317</v>
      </c>
      <c r="G20" s="9">
        <v>50</v>
      </c>
      <c r="H20" s="11">
        <f t="shared" si="2"/>
        <v>65.789473684210535</v>
      </c>
      <c r="I20" s="9">
        <f t="shared" si="4"/>
        <v>14</v>
      </c>
      <c r="J20" s="11">
        <f t="shared" si="3"/>
        <v>18.421052631578945</v>
      </c>
    </row>
    <row r="21" spans="1:10" ht="14.4" x14ac:dyDescent="0.3">
      <c r="A21" s="41" t="s">
        <v>81</v>
      </c>
      <c r="B21" s="9">
        <v>0</v>
      </c>
      <c r="C21" s="9">
        <v>55</v>
      </c>
      <c r="D21" s="17">
        <f t="shared" si="0"/>
        <v>0</v>
      </c>
      <c r="E21" s="9">
        <v>18</v>
      </c>
      <c r="F21" s="11">
        <f t="shared" si="1"/>
        <v>32.727272727272727</v>
      </c>
      <c r="G21" s="9">
        <v>32</v>
      </c>
      <c r="H21" s="11">
        <f t="shared" si="2"/>
        <v>58.18181818181818</v>
      </c>
      <c r="I21" s="9">
        <f t="shared" si="4"/>
        <v>5</v>
      </c>
      <c r="J21" s="11">
        <f t="shared" si="3"/>
        <v>9.0909090909090917</v>
      </c>
    </row>
    <row r="22" spans="1:10" ht="14.4" x14ac:dyDescent="0.3">
      <c r="A22" s="41"/>
      <c r="B22" s="9">
        <v>1</v>
      </c>
      <c r="C22" s="9">
        <v>61</v>
      </c>
      <c r="D22" s="17">
        <f t="shared" si="0"/>
        <v>1.639344262295082</v>
      </c>
      <c r="E22" s="9">
        <v>25</v>
      </c>
      <c r="F22" s="11">
        <f t="shared" si="1"/>
        <v>40.983606557377051</v>
      </c>
      <c r="G22" s="9">
        <v>32</v>
      </c>
      <c r="H22" s="11">
        <f t="shared" si="2"/>
        <v>52.459016393442624</v>
      </c>
      <c r="I22" s="9">
        <f t="shared" si="4"/>
        <v>3</v>
      </c>
      <c r="J22" s="11">
        <f t="shared" si="3"/>
        <v>4.918032786885246</v>
      </c>
    </row>
    <row r="23" spans="1:10" ht="14.4" x14ac:dyDescent="0.3">
      <c r="A23" s="41"/>
      <c r="B23" s="9">
        <v>1</v>
      </c>
      <c r="C23" s="9">
        <v>63</v>
      </c>
      <c r="D23" s="17">
        <f t="shared" si="0"/>
        <v>1.5873015873015872</v>
      </c>
      <c r="E23" s="9">
        <v>24</v>
      </c>
      <c r="F23" s="11">
        <f t="shared" si="1"/>
        <v>38.095238095238095</v>
      </c>
      <c r="G23" s="9">
        <v>28</v>
      </c>
      <c r="H23" s="11">
        <f t="shared" si="2"/>
        <v>44.444444444444443</v>
      </c>
      <c r="I23" s="9">
        <f t="shared" si="4"/>
        <v>10</v>
      </c>
      <c r="J23" s="11">
        <f t="shared" si="3"/>
        <v>15.873015873015872</v>
      </c>
    </row>
    <row r="24" spans="1:10" ht="14.4" x14ac:dyDescent="0.3">
      <c r="A24" s="41" t="s">
        <v>82</v>
      </c>
      <c r="B24" s="9">
        <v>0</v>
      </c>
      <c r="C24" s="9">
        <v>58</v>
      </c>
      <c r="D24" s="17">
        <f t="shared" si="0"/>
        <v>0</v>
      </c>
      <c r="E24" s="9">
        <v>18</v>
      </c>
      <c r="F24" s="11">
        <f t="shared" si="1"/>
        <v>31.03448275862069</v>
      </c>
      <c r="G24" s="9">
        <v>34</v>
      </c>
      <c r="H24" s="11">
        <f t="shared" si="2"/>
        <v>58.620689655172406</v>
      </c>
      <c r="I24" s="9">
        <f t="shared" si="4"/>
        <v>6</v>
      </c>
      <c r="J24" s="11">
        <f t="shared" si="3"/>
        <v>10.344827586206897</v>
      </c>
    </row>
    <row r="25" spans="1:10" ht="14.4" x14ac:dyDescent="0.3">
      <c r="A25" s="41"/>
      <c r="B25" s="9">
        <v>0</v>
      </c>
      <c r="C25" s="9">
        <v>66</v>
      </c>
      <c r="D25" s="17">
        <f t="shared" si="0"/>
        <v>0</v>
      </c>
      <c r="E25" s="9">
        <v>16</v>
      </c>
      <c r="F25" s="11">
        <f t="shared" si="1"/>
        <v>24.242424242424242</v>
      </c>
      <c r="G25" s="9">
        <v>40</v>
      </c>
      <c r="H25" s="11">
        <f t="shared" si="2"/>
        <v>60.606060606060609</v>
      </c>
      <c r="I25" s="9">
        <f t="shared" si="4"/>
        <v>10</v>
      </c>
      <c r="J25" s="11">
        <f t="shared" si="3"/>
        <v>15.151515151515152</v>
      </c>
    </row>
    <row r="26" spans="1:10" ht="14.4" x14ac:dyDescent="0.3">
      <c r="A26" s="41"/>
      <c r="B26" s="9">
        <v>0</v>
      </c>
      <c r="C26" s="9">
        <v>73</v>
      </c>
      <c r="D26" s="17">
        <f t="shared" si="0"/>
        <v>0</v>
      </c>
      <c r="E26" s="9">
        <v>22</v>
      </c>
      <c r="F26" s="11">
        <f t="shared" si="1"/>
        <v>30.136986301369863</v>
      </c>
      <c r="G26" s="9">
        <v>40</v>
      </c>
      <c r="H26" s="11">
        <f t="shared" si="2"/>
        <v>54.794520547945204</v>
      </c>
      <c r="I26" s="9">
        <f t="shared" si="4"/>
        <v>11</v>
      </c>
      <c r="J26" s="11">
        <f t="shared" si="3"/>
        <v>15.068493150684931</v>
      </c>
    </row>
    <row r="27" spans="1:10" ht="14.4" x14ac:dyDescent="0.3">
      <c r="A27" s="41" t="s">
        <v>83</v>
      </c>
      <c r="B27" s="9">
        <v>1</v>
      </c>
      <c r="C27" s="9">
        <v>66</v>
      </c>
      <c r="D27" s="17">
        <f t="shared" si="0"/>
        <v>1.5151515151515151</v>
      </c>
      <c r="E27" s="9">
        <v>22</v>
      </c>
      <c r="F27" s="11">
        <f t="shared" si="1"/>
        <v>33.333333333333329</v>
      </c>
      <c r="G27" s="9">
        <v>40</v>
      </c>
      <c r="H27" s="11">
        <f t="shared" si="2"/>
        <v>60.606060606060609</v>
      </c>
      <c r="I27" s="9">
        <f t="shared" si="4"/>
        <v>3</v>
      </c>
      <c r="J27" s="11">
        <f t="shared" si="3"/>
        <v>4.5454545454545459</v>
      </c>
    </row>
    <row r="28" spans="1:10" ht="14.4" x14ac:dyDescent="0.3">
      <c r="A28" s="41"/>
      <c r="B28" s="9">
        <v>0</v>
      </c>
      <c r="C28" s="9">
        <v>54</v>
      </c>
      <c r="D28" s="17">
        <f t="shared" si="0"/>
        <v>0</v>
      </c>
      <c r="E28" s="9">
        <v>27</v>
      </c>
      <c r="F28" s="11">
        <f t="shared" si="1"/>
        <v>50</v>
      </c>
      <c r="G28" s="9">
        <v>21</v>
      </c>
      <c r="H28" s="11">
        <f t="shared" si="2"/>
        <v>38.888888888888893</v>
      </c>
      <c r="I28" s="9">
        <f t="shared" si="4"/>
        <v>6</v>
      </c>
      <c r="J28" s="11">
        <f t="shared" si="3"/>
        <v>11.111111111111111</v>
      </c>
    </row>
    <row r="29" spans="1:10" ht="14.4" x14ac:dyDescent="0.3">
      <c r="A29" s="41"/>
      <c r="B29" s="9">
        <v>0</v>
      </c>
      <c r="C29" s="9">
        <v>69</v>
      </c>
      <c r="D29" s="17">
        <f t="shared" si="0"/>
        <v>0</v>
      </c>
      <c r="E29" s="9">
        <v>25</v>
      </c>
      <c r="F29" s="11">
        <f t="shared" si="1"/>
        <v>36.231884057971016</v>
      </c>
      <c r="G29" s="9">
        <v>35</v>
      </c>
      <c r="H29" s="11">
        <f t="shared" si="2"/>
        <v>50.724637681159422</v>
      </c>
      <c r="I29" s="9">
        <f t="shared" si="4"/>
        <v>9</v>
      </c>
      <c r="J29" s="11">
        <f t="shared" si="3"/>
        <v>13.043478260869565</v>
      </c>
    </row>
    <row r="30" spans="1:10" ht="14.4" x14ac:dyDescent="0.3">
      <c r="A30" s="41" t="s">
        <v>84</v>
      </c>
      <c r="B30" s="9">
        <v>0</v>
      </c>
      <c r="C30" s="9">
        <v>72</v>
      </c>
      <c r="D30" s="17">
        <f t="shared" si="0"/>
        <v>0</v>
      </c>
      <c r="E30" s="9">
        <v>22</v>
      </c>
      <c r="F30" s="11">
        <f t="shared" si="1"/>
        <v>30.555555555555557</v>
      </c>
      <c r="G30" s="9">
        <v>45</v>
      </c>
      <c r="H30" s="11">
        <f t="shared" si="2"/>
        <v>62.5</v>
      </c>
      <c r="I30" s="9">
        <f t="shared" si="4"/>
        <v>5</v>
      </c>
      <c r="J30" s="11">
        <f t="shared" si="3"/>
        <v>6.9444444444444446</v>
      </c>
    </row>
    <row r="31" spans="1:10" ht="14.4" x14ac:dyDescent="0.3">
      <c r="A31" s="41"/>
      <c r="B31" s="9">
        <v>0</v>
      </c>
      <c r="C31" s="9">
        <v>66</v>
      </c>
      <c r="D31" s="17">
        <f t="shared" si="0"/>
        <v>0</v>
      </c>
      <c r="E31" s="9">
        <v>25</v>
      </c>
      <c r="F31" s="11">
        <f t="shared" si="1"/>
        <v>37.878787878787875</v>
      </c>
      <c r="G31" s="9">
        <v>30</v>
      </c>
      <c r="H31" s="11">
        <f t="shared" si="2"/>
        <v>45.454545454545453</v>
      </c>
      <c r="I31" s="9">
        <f t="shared" si="4"/>
        <v>11</v>
      </c>
      <c r="J31" s="11">
        <f t="shared" si="3"/>
        <v>16.666666666666664</v>
      </c>
    </row>
    <row r="32" spans="1:10" ht="14.4" x14ac:dyDescent="0.3">
      <c r="A32" s="41"/>
      <c r="B32" s="9">
        <v>0</v>
      </c>
      <c r="C32" s="9">
        <v>58</v>
      </c>
      <c r="D32" s="17">
        <f t="shared" si="0"/>
        <v>0</v>
      </c>
      <c r="E32" s="9">
        <v>20</v>
      </c>
      <c r="F32" s="11">
        <f t="shared" si="1"/>
        <v>34.482758620689658</v>
      </c>
      <c r="G32" s="9">
        <v>30</v>
      </c>
      <c r="H32" s="11">
        <f t="shared" si="2"/>
        <v>51.724137931034484</v>
      </c>
      <c r="I32" s="9">
        <f t="shared" si="4"/>
        <v>8</v>
      </c>
      <c r="J32" s="11">
        <f t="shared" si="3"/>
        <v>13.793103448275861</v>
      </c>
    </row>
    <row r="33" spans="1:10" ht="14.4" x14ac:dyDescent="0.3">
      <c r="A33" s="41" t="s">
        <v>85</v>
      </c>
      <c r="B33" s="9">
        <v>55</v>
      </c>
      <c r="C33" s="9">
        <v>59</v>
      </c>
      <c r="D33" s="17">
        <f t="shared" si="0"/>
        <v>93.220338983050837</v>
      </c>
      <c r="E33" s="9">
        <v>4</v>
      </c>
      <c r="F33" s="11">
        <f t="shared" si="1"/>
        <v>6.7796610169491522</v>
      </c>
      <c r="G33" s="9">
        <v>0</v>
      </c>
      <c r="H33" s="11">
        <f t="shared" si="2"/>
        <v>0</v>
      </c>
      <c r="I33" s="9">
        <f t="shared" si="4"/>
        <v>0</v>
      </c>
      <c r="J33" s="11">
        <f t="shared" si="3"/>
        <v>0</v>
      </c>
    </row>
    <row r="34" spans="1:10" ht="14.4" x14ac:dyDescent="0.3">
      <c r="A34" s="41"/>
      <c r="B34" s="9">
        <v>53</v>
      </c>
      <c r="C34" s="9">
        <v>56</v>
      </c>
      <c r="D34" s="17">
        <f t="shared" si="0"/>
        <v>94.642857142857139</v>
      </c>
      <c r="E34" s="9">
        <v>3</v>
      </c>
      <c r="F34" s="11">
        <f t="shared" si="1"/>
        <v>5.3571428571428568</v>
      </c>
      <c r="G34" s="9">
        <v>0</v>
      </c>
      <c r="H34" s="11">
        <f t="shared" si="2"/>
        <v>0</v>
      </c>
      <c r="I34" s="9">
        <f t="shared" si="4"/>
        <v>0</v>
      </c>
      <c r="J34" s="11">
        <f t="shared" si="3"/>
        <v>0</v>
      </c>
    </row>
    <row r="35" spans="1:10" ht="14.4" x14ac:dyDescent="0.3">
      <c r="A35" s="41"/>
      <c r="B35" s="9">
        <v>65</v>
      </c>
      <c r="C35" s="9">
        <v>72</v>
      </c>
      <c r="D35" s="17">
        <f t="shared" si="0"/>
        <v>90.277777777777786</v>
      </c>
      <c r="E35" s="9">
        <v>7</v>
      </c>
      <c r="F35" s="11">
        <f t="shared" si="1"/>
        <v>9.7222222222222232</v>
      </c>
      <c r="G35" s="9">
        <v>0</v>
      </c>
      <c r="H35" s="11">
        <f t="shared" si="2"/>
        <v>0</v>
      </c>
      <c r="I35" s="9">
        <f t="shared" si="4"/>
        <v>0</v>
      </c>
      <c r="J35" s="11">
        <f t="shared" si="3"/>
        <v>0</v>
      </c>
    </row>
    <row r="36" spans="1:10" ht="14.4" x14ac:dyDescent="0.3">
      <c r="A36" s="41" t="s">
        <v>86</v>
      </c>
      <c r="B36" s="9">
        <v>1</v>
      </c>
      <c r="C36" s="9">
        <v>66</v>
      </c>
      <c r="D36" s="17">
        <f t="shared" si="0"/>
        <v>1.5151515151515151</v>
      </c>
      <c r="E36" s="9">
        <v>43</v>
      </c>
      <c r="F36" s="11">
        <f t="shared" si="1"/>
        <v>65.151515151515156</v>
      </c>
      <c r="G36" s="9">
        <v>21</v>
      </c>
      <c r="H36" s="11">
        <f t="shared" si="2"/>
        <v>31.818181818181817</v>
      </c>
      <c r="I36" s="9">
        <f t="shared" si="4"/>
        <v>1</v>
      </c>
      <c r="J36" s="11">
        <f t="shared" si="3"/>
        <v>1.5151515151515151</v>
      </c>
    </row>
    <row r="37" spans="1:10" ht="14.4" x14ac:dyDescent="0.3">
      <c r="A37" s="41"/>
      <c r="B37" s="9">
        <v>0</v>
      </c>
      <c r="C37" s="9">
        <v>52</v>
      </c>
      <c r="D37" s="17">
        <f t="shared" si="0"/>
        <v>0</v>
      </c>
      <c r="E37" s="9">
        <v>38</v>
      </c>
      <c r="F37" s="11">
        <f t="shared" si="1"/>
        <v>73.076923076923066</v>
      </c>
      <c r="G37" s="9">
        <v>12</v>
      </c>
      <c r="H37" s="11">
        <f t="shared" si="2"/>
        <v>23.076923076923077</v>
      </c>
      <c r="I37" s="9">
        <f t="shared" si="4"/>
        <v>2</v>
      </c>
      <c r="J37" s="11">
        <f t="shared" si="3"/>
        <v>3.8461538461538463</v>
      </c>
    </row>
    <row r="38" spans="1:10" ht="14.4" x14ac:dyDescent="0.3">
      <c r="A38" s="41"/>
      <c r="B38" s="9">
        <v>0</v>
      </c>
      <c r="C38" s="9">
        <v>63</v>
      </c>
      <c r="D38" s="17">
        <f t="shared" si="0"/>
        <v>0</v>
      </c>
      <c r="E38" s="9">
        <v>37</v>
      </c>
      <c r="F38" s="11">
        <f t="shared" si="1"/>
        <v>58.730158730158735</v>
      </c>
      <c r="G38" s="9">
        <v>20</v>
      </c>
      <c r="H38" s="11">
        <f t="shared" si="2"/>
        <v>31.746031746031743</v>
      </c>
      <c r="I38" s="9">
        <f t="shared" si="4"/>
        <v>6</v>
      </c>
      <c r="J38" s="11">
        <f t="shared" si="3"/>
        <v>9.5238095238095237</v>
      </c>
    </row>
  </sheetData>
  <mergeCells count="13">
    <mergeCell ref="A15:A17"/>
    <mergeCell ref="A36:A38"/>
    <mergeCell ref="A18:A20"/>
    <mergeCell ref="A21:A23"/>
    <mergeCell ref="A24:A26"/>
    <mergeCell ref="A27:A29"/>
    <mergeCell ref="A30:A32"/>
    <mergeCell ref="A33:A35"/>
    <mergeCell ref="B1:J1"/>
    <mergeCell ref="A3:A5"/>
    <mergeCell ref="A6:A8"/>
    <mergeCell ref="A9:A11"/>
    <mergeCell ref="A12:A1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"/>
  <sheetViews>
    <sheetView topLeftCell="E1" zoomScaleNormal="100" workbookViewId="0">
      <selection activeCell="E1" sqref="E1:G1"/>
    </sheetView>
  </sheetViews>
  <sheetFormatPr defaultColWidth="8.77734375" defaultRowHeight="13.8" x14ac:dyDescent="0.25"/>
  <cols>
    <col min="1" max="1" width="8.77734375" style="12"/>
    <col min="2" max="2" width="16.44140625" style="12" customWidth="1"/>
    <col min="3" max="3" width="12.44140625" style="12" customWidth="1"/>
    <col min="4" max="4" width="13.77734375" style="12" customWidth="1"/>
    <col min="5" max="5" width="19.44140625" style="12" customWidth="1"/>
    <col min="6" max="6" width="12.109375" style="12" customWidth="1"/>
    <col min="7" max="7" width="11.6640625" style="12" customWidth="1"/>
    <col min="8" max="8" width="20" style="12" customWidth="1"/>
    <col min="9" max="9" width="11" style="12" customWidth="1"/>
    <col min="10" max="10" width="12.109375" style="12" customWidth="1"/>
    <col min="11" max="11" width="18.88671875" style="12" customWidth="1"/>
    <col min="12" max="12" width="12" style="12" customWidth="1"/>
    <col min="13" max="13" width="12.6640625" style="12" customWidth="1"/>
    <col min="14" max="14" width="17.77734375" style="12" customWidth="1"/>
    <col min="15" max="15" width="12.77734375" style="12" customWidth="1"/>
    <col min="16" max="16" width="11.44140625" style="12" customWidth="1"/>
    <col min="17" max="17" width="17.109375" style="12" customWidth="1"/>
    <col min="18" max="18" width="13" style="12" customWidth="1"/>
    <col min="19" max="19" width="14.33203125" style="12" customWidth="1"/>
    <col min="20" max="20" width="16.109375" style="12" customWidth="1"/>
    <col min="21" max="21" width="11.6640625" style="12" customWidth="1"/>
    <col min="22" max="22" width="12" style="12" customWidth="1"/>
    <col min="23" max="23" width="19.5546875" style="12" customWidth="1"/>
    <col min="24" max="24" width="11.6640625" style="12" customWidth="1"/>
    <col min="25" max="25" width="11.44140625" style="12" customWidth="1"/>
    <col min="26" max="26" width="17.44140625" style="12" customWidth="1"/>
    <col min="27" max="27" width="15.44140625" style="12" customWidth="1"/>
    <col min="28" max="28" width="14.77734375" style="12" customWidth="1"/>
    <col min="29" max="16384" width="8.77734375" style="12"/>
  </cols>
  <sheetData>
    <row r="1" spans="1:28" s="5" customFormat="1" ht="14.4" x14ac:dyDescent="0.3">
      <c r="A1" s="4"/>
      <c r="B1" s="42" t="s">
        <v>65</v>
      </c>
      <c r="C1" s="42"/>
      <c r="D1" s="42"/>
      <c r="E1" s="42" t="s">
        <v>94</v>
      </c>
      <c r="F1" s="42"/>
      <c r="G1" s="42"/>
      <c r="H1" s="42" t="s">
        <v>95</v>
      </c>
      <c r="I1" s="42"/>
      <c r="J1" s="42"/>
      <c r="K1" s="42" t="s">
        <v>96</v>
      </c>
      <c r="L1" s="42"/>
      <c r="M1" s="42"/>
      <c r="N1" s="42" t="s">
        <v>97</v>
      </c>
      <c r="O1" s="42"/>
      <c r="P1" s="42"/>
      <c r="Q1" s="42" t="s">
        <v>98</v>
      </c>
      <c r="R1" s="42"/>
      <c r="S1" s="42"/>
      <c r="T1" s="42" t="s">
        <v>99</v>
      </c>
      <c r="U1" s="42"/>
      <c r="V1" s="42"/>
      <c r="W1" s="42" t="s">
        <v>100</v>
      </c>
      <c r="X1" s="42"/>
      <c r="Y1" s="42"/>
      <c r="Z1" s="42" t="s">
        <v>101</v>
      </c>
      <c r="AA1" s="42"/>
      <c r="AB1" s="42"/>
    </row>
    <row r="2" spans="1:28" s="8" customFormat="1" ht="31.5" customHeight="1" x14ac:dyDescent="0.3">
      <c r="A2" s="6"/>
      <c r="B2" s="7" t="s">
        <v>68</v>
      </c>
      <c r="C2" s="7" t="s">
        <v>25</v>
      </c>
      <c r="D2" s="7" t="s">
        <v>66</v>
      </c>
      <c r="E2" s="7" t="s">
        <v>67</v>
      </c>
      <c r="F2" s="7" t="s">
        <v>25</v>
      </c>
      <c r="G2" s="7" t="s">
        <v>66</v>
      </c>
      <c r="H2" s="7" t="s">
        <v>67</v>
      </c>
      <c r="I2" s="7" t="s">
        <v>25</v>
      </c>
      <c r="J2" s="7" t="s">
        <v>66</v>
      </c>
      <c r="K2" s="7" t="s">
        <v>67</v>
      </c>
      <c r="L2" s="7" t="s">
        <v>25</v>
      </c>
      <c r="M2" s="7" t="s">
        <v>66</v>
      </c>
      <c r="N2" s="7" t="s">
        <v>67</v>
      </c>
      <c r="O2" s="7" t="s">
        <v>25</v>
      </c>
      <c r="P2" s="7" t="s">
        <v>66</v>
      </c>
      <c r="Q2" s="7" t="s">
        <v>67</v>
      </c>
      <c r="R2" s="7" t="s">
        <v>25</v>
      </c>
      <c r="S2" s="7" t="s">
        <v>66</v>
      </c>
      <c r="T2" s="7" t="s">
        <v>67</v>
      </c>
      <c r="U2" s="7" t="s">
        <v>25</v>
      </c>
      <c r="V2" s="7" t="s">
        <v>66</v>
      </c>
      <c r="W2" s="7" t="s">
        <v>67</v>
      </c>
      <c r="X2" s="7" t="s">
        <v>25</v>
      </c>
      <c r="Y2" s="7" t="s">
        <v>66</v>
      </c>
      <c r="Z2" s="7" t="s">
        <v>67</v>
      </c>
      <c r="AA2" s="7" t="s">
        <v>25</v>
      </c>
      <c r="AB2" s="7" t="s">
        <v>66</v>
      </c>
    </row>
    <row r="3" spans="1:28" ht="14.4" x14ac:dyDescent="0.3">
      <c r="A3" s="9" t="s">
        <v>1</v>
      </c>
      <c r="B3" s="10">
        <v>18</v>
      </c>
      <c r="C3" s="10">
        <v>175</v>
      </c>
      <c r="D3" s="11">
        <f>B3/C3*100</f>
        <v>10.285714285714285</v>
      </c>
      <c r="E3" s="10">
        <v>15</v>
      </c>
      <c r="F3" s="10">
        <v>153</v>
      </c>
      <c r="G3" s="11">
        <f>E3/F3*100</f>
        <v>9.8039215686274517</v>
      </c>
      <c r="H3" s="10">
        <v>16</v>
      </c>
      <c r="I3" s="10">
        <v>179</v>
      </c>
      <c r="J3" s="11">
        <f>H3/I3*100</f>
        <v>8.938547486033519</v>
      </c>
      <c r="K3" s="10">
        <v>22</v>
      </c>
      <c r="L3" s="10">
        <v>156</v>
      </c>
      <c r="M3" s="11">
        <f>K3/L3*100</f>
        <v>14.102564102564102</v>
      </c>
      <c r="N3" s="10">
        <v>11</v>
      </c>
      <c r="O3" s="10">
        <v>176</v>
      </c>
      <c r="P3" s="11">
        <f>N3/O3*100</f>
        <v>6.25</v>
      </c>
      <c r="Q3" s="10">
        <v>18</v>
      </c>
      <c r="R3" s="10">
        <v>165</v>
      </c>
      <c r="S3" s="11">
        <f>Q3/R3*100</f>
        <v>10.909090909090908</v>
      </c>
      <c r="T3" s="10">
        <v>7</v>
      </c>
      <c r="U3" s="10">
        <v>158</v>
      </c>
      <c r="V3" s="11">
        <f>T3/U3*100</f>
        <v>4.4303797468354427</v>
      </c>
      <c r="W3" s="10">
        <v>16</v>
      </c>
      <c r="X3" s="10">
        <v>175</v>
      </c>
      <c r="Y3" s="11">
        <f>W3/X3*100</f>
        <v>9.1428571428571423</v>
      </c>
      <c r="Z3" s="10">
        <v>18</v>
      </c>
      <c r="AA3" s="10">
        <v>158</v>
      </c>
      <c r="AB3" s="11">
        <f>Z3/AA3*100</f>
        <v>11.39240506329114</v>
      </c>
    </row>
    <row r="4" spans="1:28" ht="14.4" x14ac:dyDescent="0.3">
      <c r="A4" s="9" t="s">
        <v>2</v>
      </c>
      <c r="B4" s="10">
        <v>22</v>
      </c>
      <c r="C4" s="10">
        <v>163</v>
      </c>
      <c r="D4" s="11">
        <f t="shared" ref="D4:D5" si="0">B4/C4*100</f>
        <v>13.496932515337424</v>
      </c>
      <c r="E4" s="10">
        <v>20</v>
      </c>
      <c r="F4" s="10">
        <v>173</v>
      </c>
      <c r="G4" s="11">
        <f>E4/F4*100</f>
        <v>11.560693641618498</v>
      </c>
      <c r="H4" s="10">
        <v>29</v>
      </c>
      <c r="I4" s="10">
        <v>185</v>
      </c>
      <c r="J4" s="11">
        <f t="shared" ref="J4" si="1">H4/I4*100</f>
        <v>15.675675675675677</v>
      </c>
      <c r="K4" s="10">
        <v>25</v>
      </c>
      <c r="L4" s="10">
        <v>185</v>
      </c>
      <c r="M4" s="11">
        <f t="shared" ref="M4:M5" si="2">K4/L4*100</f>
        <v>13.513513513513514</v>
      </c>
      <c r="N4" s="10">
        <v>13</v>
      </c>
      <c r="O4" s="10">
        <v>165</v>
      </c>
      <c r="P4" s="11">
        <f t="shared" ref="P4" si="3">N4/O4*100</f>
        <v>7.878787878787878</v>
      </c>
      <c r="Q4" s="10">
        <v>24</v>
      </c>
      <c r="R4" s="10">
        <v>171</v>
      </c>
      <c r="S4" s="11">
        <f t="shared" ref="S4:S5" si="4">Q4/R4*100</f>
        <v>14.035087719298245</v>
      </c>
      <c r="T4" s="10">
        <v>11</v>
      </c>
      <c r="U4" s="10">
        <v>169</v>
      </c>
      <c r="V4" s="11">
        <f t="shared" ref="V4" si="5">T4/U4*100</f>
        <v>6.5088757396449708</v>
      </c>
      <c r="W4" s="10">
        <v>27</v>
      </c>
      <c r="X4" s="10">
        <v>198</v>
      </c>
      <c r="Y4" s="11">
        <f t="shared" ref="Y4:Y5" si="6">W4/X4*100</f>
        <v>13.636363636363635</v>
      </c>
      <c r="Z4" s="10">
        <v>23</v>
      </c>
      <c r="AA4" s="10">
        <v>154</v>
      </c>
      <c r="AB4" s="11">
        <f t="shared" ref="AB4:AB5" si="7">Z4/AA4*100</f>
        <v>14.935064935064934</v>
      </c>
    </row>
    <row r="5" spans="1:28" ht="14.4" x14ac:dyDescent="0.3">
      <c r="A5" s="9" t="s">
        <v>3</v>
      </c>
      <c r="B5" s="10">
        <v>25</v>
      </c>
      <c r="C5" s="10">
        <v>178</v>
      </c>
      <c r="D5" s="11">
        <f t="shared" si="0"/>
        <v>14.04494382022472</v>
      </c>
      <c r="E5" s="10">
        <v>24</v>
      </c>
      <c r="F5" s="10">
        <v>156</v>
      </c>
      <c r="G5" s="11">
        <f>E5/F5*100</f>
        <v>15.384615384615385</v>
      </c>
      <c r="H5" s="10">
        <v>23</v>
      </c>
      <c r="I5" s="10">
        <v>162</v>
      </c>
      <c r="J5" s="11">
        <f>H5/I5*100</f>
        <v>14.19753086419753</v>
      </c>
      <c r="K5" s="10">
        <v>19</v>
      </c>
      <c r="L5" s="10">
        <v>163</v>
      </c>
      <c r="M5" s="11">
        <f t="shared" si="2"/>
        <v>11.656441717791409</v>
      </c>
      <c r="N5" s="10">
        <v>18</v>
      </c>
      <c r="O5" s="10">
        <v>176</v>
      </c>
      <c r="P5" s="11">
        <f>N5/O5*100</f>
        <v>10.227272727272728</v>
      </c>
      <c r="Q5" s="10">
        <v>23</v>
      </c>
      <c r="R5" s="10">
        <v>169</v>
      </c>
      <c r="S5" s="11">
        <f t="shared" si="4"/>
        <v>13.609467455621301</v>
      </c>
      <c r="T5" s="10">
        <v>15</v>
      </c>
      <c r="U5" s="10">
        <v>155</v>
      </c>
      <c r="V5" s="11">
        <f>T5/U5*100</f>
        <v>9.67741935483871</v>
      </c>
      <c r="W5" s="10">
        <v>18</v>
      </c>
      <c r="X5" s="10">
        <v>165</v>
      </c>
      <c r="Y5" s="11">
        <f t="shared" si="6"/>
        <v>10.909090909090908</v>
      </c>
      <c r="Z5" s="10">
        <v>19</v>
      </c>
      <c r="AA5" s="10">
        <v>156</v>
      </c>
      <c r="AB5" s="11">
        <f t="shared" si="7"/>
        <v>12.179487179487179</v>
      </c>
    </row>
  </sheetData>
  <mergeCells count="9">
    <mergeCell ref="T1:V1"/>
    <mergeCell ref="W1:Y1"/>
    <mergeCell ref="Z1:AB1"/>
    <mergeCell ref="B1:D1"/>
    <mergeCell ref="E1:G1"/>
    <mergeCell ref="H1:J1"/>
    <mergeCell ref="K1:M1"/>
    <mergeCell ref="N1:P1"/>
    <mergeCell ref="Q1:S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2"/>
  <sheetViews>
    <sheetView topLeftCell="A22" zoomScaleNormal="100" workbookViewId="0"/>
  </sheetViews>
  <sheetFormatPr defaultColWidth="8.77734375" defaultRowHeight="13.8" x14ac:dyDescent="0.25"/>
  <sheetData>
    <row r="22" spans="4:4" x14ac:dyDescent="0.25">
      <c r="D22" s="34"/>
    </row>
  </sheetData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9" zoomScaleNormal="100" workbookViewId="0">
      <selection activeCell="A3" sqref="A3"/>
    </sheetView>
  </sheetViews>
  <sheetFormatPr defaultColWidth="8.77734375" defaultRowHeight="13.8" x14ac:dyDescent="0.25"/>
  <sheetData/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1"/>
  <sheetViews>
    <sheetView tabSelected="1" zoomScaleNormal="100" workbookViewId="0"/>
  </sheetViews>
  <sheetFormatPr defaultColWidth="8.77734375" defaultRowHeight="14.4" x14ac:dyDescent="0.3"/>
  <cols>
    <col min="1" max="1" width="34" style="1" customWidth="1"/>
    <col min="2" max="2" width="9.109375" style="1" customWidth="1"/>
    <col min="3" max="16384" width="8.77734375" style="1"/>
  </cols>
  <sheetData>
    <row r="2" spans="1:7" x14ac:dyDescent="0.3">
      <c r="B2" s="43" t="s">
        <v>87</v>
      </c>
      <c r="C2" s="43"/>
      <c r="D2" s="43"/>
      <c r="E2" s="43" t="s">
        <v>88</v>
      </c>
      <c r="F2" s="43"/>
      <c r="G2" s="43"/>
    </row>
    <row r="3" spans="1:7" x14ac:dyDescent="0.3">
      <c r="B3" s="44" t="s">
        <v>11</v>
      </c>
      <c r="C3" s="44"/>
      <c r="D3" s="44"/>
      <c r="E3" s="43" t="s">
        <v>11</v>
      </c>
      <c r="F3" s="43"/>
      <c r="G3" s="43"/>
    </row>
    <row r="4" spans="1:7" x14ac:dyDescent="0.3">
      <c r="A4" s="3" t="s">
        <v>10</v>
      </c>
      <c r="B4" s="3" t="s">
        <v>1</v>
      </c>
      <c r="C4" s="3" t="s">
        <v>2</v>
      </c>
      <c r="D4" s="3" t="s">
        <v>3</v>
      </c>
      <c r="E4" s="3" t="s">
        <v>1</v>
      </c>
      <c r="F4" s="3" t="s">
        <v>2</v>
      </c>
      <c r="G4" s="3" t="s">
        <v>3</v>
      </c>
    </row>
    <row r="5" spans="1:7" x14ac:dyDescent="0.3">
      <c r="A5" s="2">
        <v>1</v>
      </c>
      <c r="B5" s="1">
        <v>4.2</v>
      </c>
      <c r="C5" s="1">
        <v>2.2000000000000002</v>
      </c>
      <c r="D5" s="1">
        <v>1.8</v>
      </c>
      <c r="E5" s="1">
        <v>6.5</v>
      </c>
      <c r="F5" s="1">
        <v>7.7</v>
      </c>
      <c r="G5" s="1">
        <v>10.199999999999999</v>
      </c>
    </row>
    <row r="6" spans="1:7" x14ac:dyDescent="0.3">
      <c r="A6" s="2">
        <v>2</v>
      </c>
      <c r="B6" s="1">
        <v>5.6</v>
      </c>
      <c r="C6" s="1">
        <v>7.6</v>
      </c>
      <c r="D6" s="1">
        <v>2.2999999999999998</v>
      </c>
      <c r="E6" s="1">
        <v>11.3</v>
      </c>
      <c r="F6" s="1">
        <v>19.399999999999999</v>
      </c>
      <c r="G6" s="1">
        <v>17.399999999999999</v>
      </c>
    </row>
    <row r="7" spans="1:7" x14ac:dyDescent="0.3">
      <c r="A7" s="2">
        <v>4</v>
      </c>
      <c r="B7" s="1">
        <v>18.2</v>
      </c>
      <c r="C7" s="1">
        <v>26.3</v>
      </c>
      <c r="D7" s="1">
        <v>15.2</v>
      </c>
      <c r="E7" s="1">
        <v>54.5</v>
      </c>
      <c r="F7" s="1">
        <v>48.3</v>
      </c>
      <c r="G7" s="1">
        <v>44.2</v>
      </c>
    </row>
    <row r="8" spans="1:7" x14ac:dyDescent="0.3">
      <c r="A8" s="2">
        <v>8</v>
      </c>
      <c r="B8" s="1">
        <v>53.1</v>
      </c>
      <c r="C8" s="1">
        <v>48.2</v>
      </c>
      <c r="D8" s="1">
        <v>57.2</v>
      </c>
      <c r="E8" s="1">
        <v>22.5</v>
      </c>
      <c r="F8" s="1">
        <v>16.3</v>
      </c>
      <c r="G8" s="1">
        <v>18.2</v>
      </c>
    </row>
    <row r="9" spans="1:7" x14ac:dyDescent="0.3">
      <c r="A9" s="2" t="s">
        <v>104</v>
      </c>
      <c r="B9" s="1">
        <f>100-B8-B7-B6-B5</f>
        <v>18.900000000000002</v>
      </c>
      <c r="C9" s="1">
        <f t="shared" ref="C9:G9" si="0">100-C8-C7-C6-C5</f>
        <v>15.7</v>
      </c>
      <c r="D9" s="1">
        <f t="shared" si="0"/>
        <v>23.499999999999996</v>
      </c>
      <c r="E9" s="1">
        <f t="shared" si="0"/>
        <v>5.1999999999999993</v>
      </c>
      <c r="F9" s="1">
        <f t="shared" si="0"/>
        <v>8.3000000000000078</v>
      </c>
      <c r="G9" s="1">
        <f t="shared" si="0"/>
        <v>9.9999999999999964</v>
      </c>
    </row>
    <row r="10" spans="1:7" ht="15" x14ac:dyDescent="0.3">
      <c r="A10" s="35"/>
    </row>
    <row r="21" spans="3:3" ht="15" x14ac:dyDescent="0.3">
      <c r="C21" s="35" t="s">
        <v>102</v>
      </c>
    </row>
  </sheetData>
  <mergeCells count="4">
    <mergeCell ref="B2:D2"/>
    <mergeCell ref="E2:G2"/>
    <mergeCell ref="B3:D3"/>
    <mergeCell ref="E3:G3"/>
  </mergeCells>
  <phoneticPr fontId="1" type="noConversion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zoomScaleNormal="100" workbookViewId="0"/>
  </sheetViews>
  <sheetFormatPr defaultColWidth="8.77734375" defaultRowHeight="14.4" x14ac:dyDescent="0.3"/>
  <cols>
    <col min="1" max="1" width="8.77734375" style="21"/>
    <col min="2" max="2" width="19.33203125" style="21" customWidth="1"/>
    <col min="3" max="3" width="16.88671875" style="21" customWidth="1"/>
    <col min="4" max="4" width="15.109375" style="21" customWidth="1"/>
    <col min="5" max="5" width="19.109375" style="21" customWidth="1"/>
    <col min="6" max="6" width="18.109375" style="21" customWidth="1"/>
    <col min="7" max="7" width="16.109375" style="21" customWidth="1"/>
    <col min="8" max="8" width="17.109375" style="21" customWidth="1"/>
    <col min="9" max="9" width="20" style="21" customWidth="1"/>
    <col min="10" max="10" width="14.33203125" style="21" customWidth="1"/>
    <col min="11" max="11" width="16.77734375" style="21" customWidth="1"/>
    <col min="12" max="12" width="17.6640625" style="21" customWidth="1"/>
    <col min="13" max="13" width="13.77734375" style="21" customWidth="1"/>
    <col min="14" max="16384" width="8.77734375" style="21"/>
  </cols>
  <sheetData>
    <row r="1" spans="1:13" x14ac:dyDescent="0.3">
      <c r="A1" s="27"/>
      <c r="B1" s="36" t="s">
        <v>4</v>
      </c>
      <c r="C1" s="36"/>
      <c r="D1" s="36"/>
      <c r="E1" s="36" t="s">
        <v>5</v>
      </c>
      <c r="F1" s="36"/>
      <c r="G1" s="36"/>
      <c r="H1" s="36" t="s">
        <v>6</v>
      </c>
      <c r="I1" s="36"/>
      <c r="J1" s="36"/>
      <c r="K1" s="36" t="s">
        <v>7</v>
      </c>
      <c r="L1" s="36"/>
      <c r="M1" s="36"/>
    </row>
    <row r="2" spans="1:13" s="33" customFormat="1" ht="39" customHeight="1" x14ac:dyDescent="0.3">
      <c r="A2" s="30"/>
      <c r="B2" s="31" t="s">
        <v>69</v>
      </c>
      <c r="C2" s="31" t="s">
        <v>70</v>
      </c>
      <c r="D2" s="32" t="s">
        <v>71</v>
      </c>
      <c r="E2" s="31" t="s">
        <v>69</v>
      </c>
      <c r="F2" s="31" t="s">
        <v>72</v>
      </c>
      <c r="G2" s="32" t="s">
        <v>71</v>
      </c>
      <c r="H2" s="31" t="s">
        <v>69</v>
      </c>
      <c r="I2" s="31" t="s">
        <v>72</v>
      </c>
      <c r="J2" s="32" t="s">
        <v>71</v>
      </c>
      <c r="K2" s="31" t="s">
        <v>69</v>
      </c>
      <c r="L2" s="31" t="s">
        <v>72</v>
      </c>
      <c r="M2" s="32" t="s">
        <v>71</v>
      </c>
    </row>
    <row r="3" spans="1:13" x14ac:dyDescent="0.3">
      <c r="A3" s="22" t="s">
        <v>1</v>
      </c>
      <c r="B3" s="21">
        <v>89</v>
      </c>
      <c r="C3" s="21">
        <v>114</v>
      </c>
      <c r="D3" s="11">
        <f>B3/C3*100</f>
        <v>78.070175438596493</v>
      </c>
      <c r="E3" s="9">
        <v>93</v>
      </c>
      <c r="F3" s="9">
        <v>122</v>
      </c>
      <c r="G3" s="11">
        <f>E3/F3*100</f>
        <v>76.229508196721312</v>
      </c>
      <c r="H3" s="9">
        <v>101</v>
      </c>
      <c r="I3" s="9">
        <v>138</v>
      </c>
      <c r="J3" s="11">
        <f>H3/I3*100</f>
        <v>73.188405797101453</v>
      </c>
      <c r="K3" s="9">
        <v>88</v>
      </c>
      <c r="L3" s="9">
        <v>143</v>
      </c>
      <c r="M3" s="11">
        <f>K3/L3*100</f>
        <v>61.53846153846154</v>
      </c>
    </row>
    <row r="4" spans="1:13" x14ac:dyDescent="0.3">
      <c r="A4" s="22" t="s">
        <v>2</v>
      </c>
      <c r="B4" s="21">
        <v>102</v>
      </c>
      <c r="C4" s="21">
        <v>145</v>
      </c>
      <c r="D4" s="11">
        <f t="shared" ref="D4:D5" si="0">B4/C4*100</f>
        <v>70.34482758620689</v>
      </c>
      <c r="E4" s="9">
        <v>106</v>
      </c>
      <c r="F4" s="9">
        <v>143</v>
      </c>
      <c r="G4" s="11">
        <f t="shared" ref="G4:G5" si="1">E4/F4*100</f>
        <v>74.12587412587412</v>
      </c>
      <c r="H4" s="9">
        <v>112</v>
      </c>
      <c r="I4" s="9">
        <v>165</v>
      </c>
      <c r="J4" s="11">
        <f t="shared" ref="J4:J5" si="2">H4/I4*100</f>
        <v>67.87878787878789</v>
      </c>
      <c r="K4" s="9">
        <v>96</v>
      </c>
      <c r="L4" s="9">
        <v>168</v>
      </c>
      <c r="M4" s="11">
        <f t="shared" ref="M4:M5" si="3">K4/L4*100</f>
        <v>57.142857142857139</v>
      </c>
    </row>
    <row r="5" spans="1:13" x14ac:dyDescent="0.3">
      <c r="A5" s="22" t="s">
        <v>3</v>
      </c>
      <c r="B5" s="21">
        <v>121</v>
      </c>
      <c r="C5" s="21">
        <v>143</v>
      </c>
      <c r="D5" s="11">
        <f t="shared" si="0"/>
        <v>84.615384615384613</v>
      </c>
      <c r="E5" s="9">
        <v>111</v>
      </c>
      <c r="F5" s="9">
        <v>139</v>
      </c>
      <c r="G5" s="11">
        <f t="shared" si="1"/>
        <v>79.856115107913666</v>
      </c>
      <c r="H5" s="9">
        <v>108</v>
      </c>
      <c r="I5" s="9">
        <v>133</v>
      </c>
      <c r="J5" s="11">
        <f t="shared" si="2"/>
        <v>81.203007518796994</v>
      </c>
      <c r="K5" s="9">
        <v>77</v>
      </c>
      <c r="L5" s="9">
        <v>147</v>
      </c>
      <c r="M5" s="11">
        <f t="shared" si="3"/>
        <v>52.380952380952387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zoomScaleNormal="100" workbookViewId="0"/>
  </sheetViews>
  <sheetFormatPr defaultColWidth="8.77734375" defaultRowHeight="13.8" x14ac:dyDescent="0.25"/>
  <cols>
    <col min="1" max="1" width="30.6640625" style="12" customWidth="1"/>
    <col min="2" max="2" width="17.6640625" style="12" customWidth="1"/>
    <col min="3" max="3" width="17.109375" style="12" customWidth="1"/>
    <col min="4" max="4" width="19.44140625" style="12" customWidth="1"/>
    <col min="5" max="5" width="15.44140625" style="12" customWidth="1"/>
    <col min="6" max="6" width="16.77734375" style="12" customWidth="1"/>
    <col min="7" max="7" width="14.77734375" style="12" customWidth="1"/>
    <col min="8" max="8" width="18" style="12" customWidth="1"/>
    <col min="9" max="9" width="16" style="12" customWidth="1"/>
    <col min="10" max="10" width="18" style="12" customWidth="1"/>
    <col min="11" max="11" width="15.44140625" style="12" customWidth="1"/>
    <col min="12" max="12" width="14.44140625" style="12" customWidth="1"/>
    <col min="13" max="13" width="16.44140625" style="12" customWidth="1"/>
    <col min="14" max="16384" width="8.77734375" style="12"/>
  </cols>
  <sheetData>
    <row r="1" spans="1:13" ht="14.4" x14ac:dyDescent="0.3">
      <c r="A1" s="14"/>
      <c r="B1" s="36" t="s">
        <v>4</v>
      </c>
      <c r="C1" s="36"/>
      <c r="D1" s="36"/>
      <c r="E1" s="36" t="s">
        <v>5</v>
      </c>
      <c r="F1" s="36"/>
      <c r="G1" s="36"/>
      <c r="H1" s="36" t="s">
        <v>12</v>
      </c>
      <c r="I1" s="36"/>
      <c r="J1" s="36"/>
      <c r="K1" s="36" t="s">
        <v>9</v>
      </c>
      <c r="L1" s="36"/>
      <c r="M1" s="36"/>
    </row>
    <row r="2" spans="1:13" ht="14.4" x14ac:dyDescent="0.3">
      <c r="A2" s="14"/>
      <c r="B2" s="37" t="s">
        <v>11</v>
      </c>
      <c r="C2" s="37"/>
      <c r="D2" s="37"/>
      <c r="E2" s="37" t="s">
        <v>11</v>
      </c>
      <c r="F2" s="37"/>
      <c r="G2" s="37"/>
      <c r="H2" s="37" t="s">
        <v>11</v>
      </c>
      <c r="I2" s="37"/>
      <c r="J2" s="37"/>
      <c r="K2" s="37" t="s">
        <v>11</v>
      </c>
      <c r="L2" s="37"/>
      <c r="M2" s="37"/>
    </row>
    <row r="3" spans="1:13" ht="14.4" x14ac:dyDescent="0.3">
      <c r="A3" s="14" t="s">
        <v>10</v>
      </c>
      <c r="B3" s="24" t="s">
        <v>1</v>
      </c>
      <c r="C3" s="24" t="s">
        <v>2</v>
      </c>
      <c r="D3" s="24" t="s">
        <v>3</v>
      </c>
      <c r="E3" s="24" t="s">
        <v>1</v>
      </c>
      <c r="F3" s="24" t="s">
        <v>2</v>
      </c>
      <c r="G3" s="24" t="s">
        <v>3</v>
      </c>
      <c r="H3" s="24" t="s">
        <v>1</v>
      </c>
      <c r="I3" s="24" t="s">
        <v>2</v>
      </c>
      <c r="J3" s="24" t="s">
        <v>3</v>
      </c>
      <c r="K3" s="24" t="s">
        <v>1</v>
      </c>
      <c r="L3" s="24" t="s">
        <v>2</v>
      </c>
      <c r="M3" s="24" t="s">
        <v>3</v>
      </c>
    </row>
    <row r="4" spans="1:13" ht="14.4" x14ac:dyDescent="0.3">
      <c r="A4" s="21">
        <v>1</v>
      </c>
      <c r="B4" s="21">
        <v>3.2</v>
      </c>
      <c r="C4" s="21">
        <v>1.6</v>
      </c>
      <c r="D4" s="21">
        <v>2.2999999999999998</v>
      </c>
      <c r="E4" s="21">
        <v>1.8</v>
      </c>
      <c r="F4" s="21">
        <v>2.9</v>
      </c>
      <c r="G4" s="21">
        <v>2.6</v>
      </c>
      <c r="H4" s="21">
        <v>3.2</v>
      </c>
      <c r="I4" s="21">
        <v>1.9</v>
      </c>
      <c r="J4" s="21">
        <v>2.7</v>
      </c>
      <c r="K4" s="21">
        <v>8.1</v>
      </c>
      <c r="L4" s="21">
        <v>3.4</v>
      </c>
      <c r="M4" s="21">
        <v>6.5</v>
      </c>
    </row>
    <row r="5" spans="1:13" ht="14.4" x14ac:dyDescent="0.3">
      <c r="A5" s="21">
        <v>2</v>
      </c>
      <c r="B5" s="21">
        <v>4.5</v>
      </c>
      <c r="C5" s="21">
        <v>2.9</v>
      </c>
      <c r="D5" s="21">
        <v>4.2</v>
      </c>
      <c r="E5" s="21">
        <v>3.5</v>
      </c>
      <c r="F5" s="21">
        <v>4.2</v>
      </c>
      <c r="G5" s="21">
        <v>3.3</v>
      </c>
      <c r="H5" s="21">
        <v>7.3</v>
      </c>
      <c r="I5" s="21">
        <v>6.5</v>
      </c>
      <c r="J5" s="21">
        <v>5.4</v>
      </c>
      <c r="K5" s="21">
        <v>12.4</v>
      </c>
      <c r="L5" s="21">
        <v>17.899999999999999</v>
      </c>
      <c r="M5" s="21">
        <v>19.8</v>
      </c>
    </row>
    <row r="6" spans="1:13" ht="14.4" x14ac:dyDescent="0.3">
      <c r="A6" s="21">
        <v>4</v>
      </c>
      <c r="B6" s="21">
        <v>27.2</v>
      </c>
      <c r="C6" s="21">
        <v>29.4</v>
      </c>
      <c r="D6" s="21">
        <v>22.2</v>
      </c>
      <c r="E6" s="21">
        <v>20.5</v>
      </c>
      <c r="F6" s="21">
        <v>28.3</v>
      </c>
      <c r="G6" s="21">
        <v>31.2</v>
      </c>
      <c r="H6" s="21">
        <v>25.1</v>
      </c>
      <c r="I6" s="21">
        <v>21.9</v>
      </c>
      <c r="J6" s="21">
        <v>29.5</v>
      </c>
      <c r="K6" s="21">
        <v>50.3</v>
      </c>
      <c r="L6" s="21">
        <v>62.5</v>
      </c>
      <c r="M6" s="21">
        <v>59.8</v>
      </c>
    </row>
    <row r="7" spans="1:13" ht="14.4" x14ac:dyDescent="0.3">
      <c r="A7" s="21">
        <v>8</v>
      </c>
      <c r="B7" s="21">
        <v>54.3</v>
      </c>
      <c r="C7" s="21">
        <v>50.8</v>
      </c>
      <c r="D7" s="21">
        <v>58.6</v>
      </c>
      <c r="E7" s="21">
        <v>56.5</v>
      </c>
      <c r="F7" s="21">
        <v>52.3</v>
      </c>
      <c r="G7" s="21">
        <v>48.2</v>
      </c>
      <c r="H7" s="21">
        <v>48.3</v>
      </c>
      <c r="I7" s="21">
        <v>56.8</v>
      </c>
      <c r="J7" s="21">
        <v>52.6</v>
      </c>
      <c r="K7" s="21">
        <v>24.4</v>
      </c>
      <c r="L7" s="21">
        <v>15.3</v>
      </c>
      <c r="M7" s="21">
        <v>11.4</v>
      </c>
    </row>
    <row r="8" spans="1:13" ht="14.4" x14ac:dyDescent="0.3">
      <c r="A8" s="21" t="s">
        <v>103</v>
      </c>
      <c r="B8" s="21">
        <f>100-B4-B5-B6-B7</f>
        <v>10.799999999999997</v>
      </c>
      <c r="C8" s="21">
        <f t="shared" ref="C8:L8" si="0">100-C4-C5-C6-C7</f>
        <v>15.299999999999997</v>
      </c>
      <c r="D8" s="21">
        <f t="shared" si="0"/>
        <v>12.699999999999996</v>
      </c>
      <c r="E8" s="21">
        <f t="shared" si="0"/>
        <v>17.700000000000003</v>
      </c>
      <c r="F8" s="21">
        <f t="shared" si="0"/>
        <v>12.299999999999997</v>
      </c>
      <c r="G8" s="21">
        <f t="shared" si="0"/>
        <v>14.700000000000003</v>
      </c>
      <c r="H8" s="21">
        <f t="shared" si="0"/>
        <v>16.100000000000009</v>
      </c>
      <c r="I8" s="21">
        <f t="shared" si="0"/>
        <v>12.899999999999991</v>
      </c>
      <c r="J8" s="21">
        <f t="shared" si="0"/>
        <v>9.7999999999999901</v>
      </c>
      <c r="K8" s="21">
        <f>100-K4-K5-K6-K7</f>
        <v>4.8000000000000043</v>
      </c>
      <c r="L8" s="21">
        <f t="shared" si="0"/>
        <v>0.89999999999998792</v>
      </c>
      <c r="M8" s="21">
        <f>100-M4-M5-M6-M7</f>
        <v>2.5000000000000053</v>
      </c>
    </row>
    <row r="9" spans="1:13" ht="14.4" x14ac:dyDescent="0.3">
      <c r="A9" s="21"/>
    </row>
  </sheetData>
  <mergeCells count="8">
    <mergeCell ref="B1:D1"/>
    <mergeCell ref="E1:G1"/>
    <mergeCell ref="H1:J1"/>
    <mergeCell ref="K1:M1"/>
    <mergeCell ref="B2:D2"/>
    <mergeCell ref="E2:G2"/>
    <mergeCell ref="H2:J2"/>
    <mergeCell ref="K2:M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zoomScaleNormal="100" workbookViewId="0"/>
  </sheetViews>
  <sheetFormatPr defaultColWidth="8.77734375" defaultRowHeight="14.4" x14ac:dyDescent="0.3"/>
  <cols>
    <col min="1" max="1" width="8.77734375" style="21"/>
    <col min="2" max="2" width="19.77734375" style="21" customWidth="1"/>
    <col min="3" max="3" width="19.88671875" style="21" customWidth="1"/>
    <col min="4" max="4" width="14" style="21" customWidth="1"/>
    <col min="5" max="5" width="19.109375" style="21" customWidth="1"/>
    <col min="6" max="6" width="18.33203125" style="21" customWidth="1"/>
    <col min="7" max="7" width="14.33203125" style="21" customWidth="1"/>
    <col min="8" max="8" width="18.6640625" style="21" customWidth="1"/>
    <col min="9" max="9" width="20.44140625" style="21" customWidth="1"/>
    <col min="10" max="10" width="12.109375" style="21" customWidth="1"/>
    <col min="11" max="11" width="19.6640625" style="21" customWidth="1"/>
    <col min="12" max="12" width="19.77734375" style="21" customWidth="1"/>
    <col min="13" max="13" width="15.109375" style="21" customWidth="1"/>
    <col min="14" max="16384" width="8.77734375" style="21"/>
  </cols>
  <sheetData>
    <row r="1" spans="1:13" x14ac:dyDescent="0.3">
      <c r="A1" s="27"/>
      <c r="B1" s="36" t="s">
        <v>8</v>
      </c>
      <c r="C1" s="36"/>
      <c r="D1" s="36"/>
      <c r="E1" s="36" t="s">
        <v>13</v>
      </c>
      <c r="F1" s="36"/>
      <c r="G1" s="36"/>
      <c r="H1" s="36" t="s">
        <v>6</v>
      </c>
      <c r="I1" s="36"/>
      <c r="J1" s="36"/>
      <c r="K1" s="36" t="s">
        <v>7</v>
      </c>
      <c r="L1" s="36"/>
      <c r="M1" s="36"/>
    </row>
    <row r="2" spans="1:13" s="26" customFormat="1" ht="30.75" customHeight="1" x14ac:dyDescent="0.25">
      <c r="A2" s="28"/>
      <c r="B2" s="29" t="s">
        <v>73</v>
      </c>
      <c r="C2" s="29" t="s">
        <v>74</v>
      </c>
      <c r="D2" s="29" t="s">
        <v>75</v>
      </c>
      <c r="E2" s="29" t="s">
        <v>73</v>
      </c>
      <c r="F2" s="29" t="s">
        <v>74</v>
      </c>
      <c r="G2" s="29" t="s">
        <v>75</v>
      </c>
      <c r="H2" s="29" t="s">
        <v>73</v>
      </c>
      <c r="I2" s="29" t="s">
        <v>74</v>
      </c>
      <c r="J2" s="29" t="s">
        <v>75</v>
      </c>
      <c r="K2" s="29" t="s">
        <v>73</v>
      </c>
      <c r="L2" s="29" t="s">
        <v>74</v>
      </c>
      <c r="M2" s="29" t="s">
        <v>75</v>
      </c>
    </row>
    <row r="3" spans="1:13" x14ac:dyDescent="0.3">
      <c r="A3" s="22" t="s">
        <v>1</v>
      </c>
      <c r="B3" s="21">
        <v>108</v>
      </c>
      <c r="C3" s="21">
        <v>130</v>
      </c>
      <c r="D3" s="23">
        <f>B3/C3*100</f>
        <v>83.07692307692308</v>
      </c>
      <c r="E3" s="21">
        <v>88</v>
      </c>
      <c r="F3" s="21">
        <v>118</v>
      </c>
      <c r="G3" s="23">
        <f>E3/F3*100</f>
        <v>74.576271186440678</v>
      </c>
      <c r="H3" s="21">
        <v>106</v>
      </c>
      <c r="I3" s="21">
        <v>129</v>
      </c>
      <c r="J3" s="21">
        <f>H3/I3*100</f>
        <v>82.170542635658919</v>
      </c>
      <c r="K3" s="21">
        <v>88</v>
      </c>
      <c r="L3" s="21">
        <v>136</v>
      </c>
      <c r="M3" s="23">
        <f>K3/L3*100</f>
        <v>64.705882352941174</v>
      </c>
    </row>
    <row r="4" spans="1:13" x14ac:dyDescent="0.3">
      <c r="A4" s="22" t="s">
        <v>2</v>
      </c>
      <c r="B4" s="21">
        <v>98</v>
      </c>
      <c r="C4" s="21">
        <v>123</v>
      </c>
      <c r="D4" s="23">
        <f t="shared" ref="D4:D5" si="0">B4/C4*100</f>
        <v>79.674796747967477</v>
      </c>
      <c r="E4" s="21">
        <v>98</v>
      </c>
      <c r="F4" s="21">
        <v>135</v>
      </c>
      <c r="G4" s="23">
        <f t="shared" ref="G4:G5" si="1">E4/F4*100</f>
        <v>72.592592592592595</v>
      </c>
      <c r="H4" s="21">
        <v>86</v>
      </c>
      <c r="I4" s="21">
        <v>112</v>
      </c>
      <c r="J4" s="21">
        <f t="shared" ref="J4:J5" si="2">H4/I4*100</f>
        <v>76.785714285714292</v>
      </c>
      <c r="K4" s="21">
        <v>79</v>
      </c>
      <c r="L4" s="21">
        <v>135</v>
      </c>
      <c r="M4" s="23">
        <f t="shared" ref="M4:M5" si="3">K4/L4*100</f>
        <v>58.518518518518512</v>
      </c>
    </row>
    <row r="5" spans="1:13" x14ac:dyDescent="0.3">
      <c r="A5" s="22" t="s">
        <v>3</v>
      </c>
      <c r="B5" s="21">
        <v>111</v>
      </c>
      <c r="C5" s="21">
        <v>146</v>
      </c>
      <c r="D5" s="23">
        <f t="shared" si="0"/>
        <v>76.027397260273972</v>
      </c>
      <c r="E5" s="21">
        <v>105</v>
      </c>
      <c r="F5" s="21">
        <v>123</v>
      </c>
      <c r="G5" s="23">
        <f t="shared" si="1"/>
        <v>85.365853658536579</v>
      </c>
      <c r="H5" s="21">
        <v>93</v>
      </c>
      <c r="I5" s="21">
        <v>130</v>
      </c>
      <c r="J5" s="21">
        <f t="shared" si="2"/>
        <v>71.538461538461533</v>
      </c>
      <c r="K5" s="21">
        <v>103</v>
      </c>
      <c r="L5" s="21">
        <v>149</v>
      </c>
      <c r="M5" s="23">
        <f t="shared" si="3"/>
        <v>69.127516778523486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zoomScaleNormal="100" workbookViewId="0"/>
  </sheetViews>
  <sheetFormatPr defaultColWidth="8.77734375" defaultRowHeight="13.8" x14ac:dyDescent="0.25"/>
  <cols>
    <col min="1" max="1" width="14.109375" style="12" customWidth="1"/>
    <col min="2" max="2" width="16.33203125" style="12" customWidth="1"/>
    <col min="3" max="3" width="22.44140625" style="12" customWidth="1"/>
    <col min="4" max="4" width="13" style="12" customWidth="1"/>
    <col min="5" max="5" width="18.33203125" style="12" customWidth="1"/>
    <col min="6" max="16384" width="8.77734375" style="12"/>
  </cols>
  <sheetData>
    <row r="1" spans="1:5" ht="16.2" x14ac:dyDescent="0.3">
      <c r="A1" s="24" t="s">
        <v>14</v>
      </c>
      <c r="B1" s="24" t="s">
        <v>76</v>
      </c>
      <c r="C1" s="24" t="s">
        <v>78</v>
      </c>
      <c r="D1" s="24" t="s">
        <v>77</v>
      </c>
      <c r="E1" s="24" t="s">
        <v>79</v>
      </c>
    </row>
    <row r="2" spans="1:5" ht="14.4" x14ac:dyDescent="0.3">
      <c r="A2" s="21">
        <v>9</v>
      </c>
      <c r="B2" s="21">
        <v>1</v>
      </c>
      <c r="C2" s="21"/>
      <c r="D2" s="21"/>
      <c r="E2" s="21"/>
    </row>
    <row r="3" spans="1:5" ht="14.4" x14ac:dyDescent="0.3">
      <c r="A3" s="21">
        <v>9</v>
      </c>
      <c r="B3" s="21">
        <v>1</v>
      </c>
      <c r="C3" s="21"/>
      <c r="D3" s="21"/>
      <c r="E3" s="21"/>
    </row>
    <row r="4" spans="1:5" ht="14.4" x14ac:dyDescent="0.3">
      <c r="A4" s="21">
        <v>10</v>
      </c>
      <c r="B4" s="21">
        <v>1</v>
      </c>
      <c r="C4" s="21"/>
      <c r="D4" s="21"/>
      <c r="E4" s="21"/>
    </row>
    <row r="5" spans="1:5" ht="14.4" x14ac:dyDescent="0.3">
      <c r="A5" s="21">
        <v>11</v>
      </c>
      <c r="B5" s="21">
        <v>1</v>
      </c>
      <c r="C5" s="21"/>
      <c r="D5" s="21"/>
      <c r="E5" s="21"/>
    </row>
    <row r="6" spans="1:5" ht="14.4" x14ac:dyDescent="0.3">
      <c r="A6" s="21">
        <v>11</v>
      </c>
      <c r="B6" s="21">
        <v>1</v>
      </c>
      <c r="C6" s="21"/>
      <c r="D6" s="21"/>
      <c r="E6" s="21"/>
    </row>
    <row r="7" spans="1:5" ht="14.4" x14ac:dyDescent="0.3">
      <c r="A7" s="21">
        <v>11</v>
      </c>
      <c r="B7" s="21">
        <v>1</v>
      </c>
      <c r="C7" s="21"/>
      <c r="D7" s="21"/>
      <c r="E7" s="21"/>
    </row>
    <row r="8" spans="1:5" ht="14.4" x14ac:dyDescent="0.3">
      <c r="A8" s="21">
        <v>12</v>
      </c>
      <c r="B8" s="21">
        <v>1</v>
      </c>
      <c r="C8" s="21"/>
      <c r="D8" s="21"/>
      <c r="E8" s="21"/>
    </row>
    <row r="9" spans="1:5" ht="14.4" x14ac:dyDescent="0.3">
      <c r="A9" s="21">
        <v>13</v>
      </c>
      <c r="B9" s="21">
        <v>1</v>
      </c>
      <c r="C9" s="21"/>
      <c r="D9" s="21"/>
      <c r="E9" s="21"/>
    </row>
    <row r="10" spans="1:5" ht="14.4" x14ac:dyDescent="0.3">
      <c r="A10" s="21">
        <v>13</v>
      </c>
      <c r="B10" s="21">
        <v>1</v>
      </c>
      <c r="C10" s="21"/>
      <c r="D10" s="21"/>
      <c r="E10" s="21"/>
    </row>
    <row r="11" spans="1:5" ht="14.4" x14ac:dyDescent="0.3">
      <c r="A11" s="21">
        <v>15</v>
      </c>
      <c r="B11" s="21">
        <v>1</v>
      </c>
      <c r="C11" s="21"/>
      <c r="D11" s="21"/>
      <c r="E11" s="21"/>
    </row>
    <row r="12" spans="1:5" ht="14.4" x14ac:dyDescent="0.3">
      <c r="A12" s="21">
        <v>16</v>
      </c>
      <c r="B12" s="21">
        <v>1</v>
      </c>
      <c r="C12" s="21"/>
      <c r="D12" s="21"/>
      <c r="E12" s="21"/>
    </row>
    <row r="13" spans="1:5" ht="14.4" x14ac:dyDescent="0.3">
      <c r="A13" s="21">
        <v>30</v>
      </c>
      <c r="B13" s="21">
        <v>0</v>
      </c>
      <c r="C13" s="21"/>
      <c r="D13" s="21"/>
      <c r="E13" s="21"/>
    </row>
    <row r="14" spans="1:5" ht="14.4" x14ac:dyDescent="0.3">
      <c r="A14" s="21">
        <v>30</v>
      </c>
      <c r="B14" s="21">
        <v>0</v>
      </c>
      <c r="C14" s="21"/>
      <c r="D14" s="21"/>
      <c r="E14" s="21"/>
    </row>
    <row r="15" spans="1:5" ht="14.4" x14ac:dyDescent="0.3">
      <c r="A15" s="21">
        <v>30</v>
      </c>
      <c r="B15" s="21">
        <v>0</v>
      </c>
      <c r="C15" s="21"/>
      <c r="D15" s="21"/>
      <c r="E15" s="21"/>
    </row>
    <row r="16" spans="1:5" ht="14.4" x14ac:dyDescent="0.3">
      <c r="A16" s="21">
        <v>30</v>
      </c>
      <c r="B16" s="21">
        <v>0</v>
      </c>
      <c r="C16" s="21"/>
      <c r="D16" s="21"/>
      <c r="E16" s="21"/>
    </row>
    <row r="17" spans="1:5" ht="14.4" x14ac:dyDescent="0.3">
      <c r="A17" s="21">
        <v>30</v>
      </c>
      <c r="B17" s="21"/>
      <c r="C17" s="21">
        <v>0</v>
      </c>
      <c r="D17" s="21"/>
      <c r="E17" s="21"/>
    </row>
    <row r="18" spans="1:5" ht="14.4" x14ac:dyDescent="0.3">
      <c r="A18" s="21">
        <v>30</v>
      </c>
      <c r="B18" s="21"/>
      <c r="C18" s="21">
        <v>0</v>
      </c>
      <c r="D18" s="21"/>
      <c r="E18" s="21"/>
    </row>
    <row r="19" spans="1:5" ht="14.4" x14ac:dyDescent="0.3">
      <c r="A19" s="21">
        <v>30</v>
      </c>
      <c r="B19" s="21"/>
      <c r="C19" s="21">
        <v>0</v>
      </c>
      <c r="D19" s="21"/>
      <c r="E19" s="21"/>
    </row>
    <row r="20" spans="1:5" ht="14.4" x14ac:dyDescent="0.3">
      <c r="A20" s="21">
        <v>30</v>
      </c>
      <c r="B20" s="21"/>
      <c r="C20" s="21">
        <v>0</v>
      </c>
      <c r="D20" s="21"/>
      <c r="E20" s="21"/>
    </row>
    <row r="21" spans="1:5" ht="14.4" x14ac:dyDescent="0.3">
      <c r="A21" s="21">
        <v>30</v>
      </c>
      <c r="B21" s="21"/>
      <c r="C21" s="21">
        <v>0</v>
      </c>
      <c r="D21" s="21"/>
      <c r="E21" s="21"/>
    </row>
    <row r="22" spans="1:5" ht="14.4" x14ac:dyDescent="0.3">
      <c r="A22" s="21">
        <v>30</v>
      </c>
      <c r="B22" s="21"/>
      <c r="C22" s="21">
        <v>0</v>
      </c>
      <c r="D22" s="21"/>
      <c r="E22" s="21"/>
    </row>
    <row r="23" spans="1:5" ht="14.4" x14ac:dyDescent="0.3">
      <c r="A23" s="21">
        <v>30</v>
      </c>
      <c r="B23" s="21"/>
      <c r="C23" s="21">
        <v>0</v>
      </c>
      <c r="D23" s="21"/>
      <c r="E23" s="21"/>
    </row>
    <row r="24" spans="1:5" ht="14.4" x14ac:dyDescent="0.3">
      <c r="A24" s="21">
        <v>30</v>
      </c>
      <c r="B24" s="21"/>
      <c r="C24" s="21">
        <v>0</v>
      </c>
      <c r="D24" s="21"/>
      <c r="E24" s="21"/>
    </row>
    <row r="25" spans="1:5" ht="14.4" x14ac:dyDescent="0.3">
      <c r="A25" s="21">
        <v>30</v>
      </c>
      <c r="B25" s="21"/>
      <c r="C25" s="21">
        <v>0</v>
      </c>
      <c r="D25" s="21"/>
      <c r="E25" s="21"/>
    </row>
    <row r="26" spans="1:5" ht="14.4" x14ac:dyDescent="0.3">
      <c r="A26" s="21">
        <v>30</v>
      </c>
      <c r="B26" s="21"/>
      <c r="C26" s="21">
        <v>0</v>
      </c>
      <c r="D26" s="21"/>
      <c r="E26" s="21"/>
    </row>
    <row r="27" spans="1:5" ht="14.4" x14ac:dyDescent="0.3">
      <c r="A27" s="21">
        <v>30</v>
      </c>
      <c r="B27" s="21"/>
      <c r="C27" s="21">
        <v>0</v>
      </c>
      <c r="D27" s="21"/>
      <c r="E27" s="21"/>
    </row>
    <row r="28" spans="1:5" ht="14.4" x14ac:dyDescent="0.3">
      <c r="A28" s="21">
        <v>30</v>
      </c>
      <c r="B28" s="21"/>
      <c r="C28" s="21">
        <v>0</v>
      </c>
      <c r="D28" s="21"/>
      <c r="E28" s="21"/>
    </row>
    <row r="29" spans="1:5" ht="14.4" x14ac:dyDescent="0.3">
      <c r="A29" s="21">
        <v>30</v>
      </c>
      <c r="B29" s="21"/>
      <c r="C29" s="21">
        <v>0</v>
      </c>
      <c r="D29" s="21"/>
      <c r="E29" s="21"/>
    </row>
    <row r="30" spans="1:5" ht="14.4" x14ac:dyDescent="0.3">
      <c r="A30" s="21">
        <v>30</v>
      </c>
      <c r="B30" s="21"/>
      <c r="C30" s="21">
        <v>0</v>
      </c>
      <c r="D30" s="21"/>
      <c r="E30" s="21"/>
    </row>
    <row r="31" spans="1:5" ht="14.4" x14ac:dyDescent="0.3">
      <c r="A31" s="21">
        <v>30</v>
      </c>
      <c r="B31" s="21"/>
      <c r="C31" s="21">
        <v>0</v>
      </c>
      <c r="D31" s="21"/>
      <c r="E31" s="21"/>
    </row>
    <row r="32" spans="1:5" ht="14.4" x14ac:dyDescent="0.3">
      <c r="A32" s="9">
        <v>7</v>
      </c>
      <c r="B32" s="21"/>
      <c r="C32" s="21"/>
      <c r="D32" s="9">
        <v>1</v>
      </c>
      <c r="E32" s="9"/>
    </row>
    <row r="33" spans="1:5" ht="14.4" x14ac:dyDescent="0.3">
      <c r="A33" s="9">
        <v>9</v>
      </c>
      <c r="B33" s="21"/>
      <c r="C33" s="21"/>
      <c r="D33" s="9">
        <v>1</v>
      </c>
      <c r="E33" s="9"/>
    </row>
    <row r="34" spans="1:5" ht="14.4" x14ac:dyDescent="0.3">
      <c r="A34" s="9">
        <v>9</v>
      </c>
      <c r="B34" s="21"/>
      <c r="C34" s="21"/>
      <c r="D34" s="9">
        <v>1</v>
      </c>
      <c r="E34" s="9"/>
    </row>
    <row r="35" spans="1:5" ht="14.4" x14ac:dyDescent="0.3">
      <c r="A35" s="9">
        <v>11</v>
      </c>
      <c r="B35" s="21"/>
      <c r="C35" s="21"/>
      <c r="D35" s="9">
        <v>1</v>
      </c>
      <c r="E35" s="9"/>
    </row>
    <row r="36" spans="1:5" ht="14.4" x14ac:dyDescent="0.3">
      <c r="A36" s="9">
        <v>11</v>
      </c>
      <c r="B36" s="21"/>
      <c r="C36" s="21"/>
      <c r="D36" s="9">
        <v>1</v>
      </c>
      <c r="E36" s="9"/>
    </row>
    <row r="37" spans="1:5" ht="14.4" x14ac:dyDescent="0.3">
      <c r="A37" s="9">
        <v>11</v>
      </c>
      <c r="B37" s="21"/>
      <c r="C37" s="21"/>
      <c r="D37" s="9">
        <v>1</v>
      </c>
      <c r="E37" s="9"/>
    </row>
    <row r="38" spans="1:5" ht="14.4" x14ac:dyDescent="0.3">
      <c r="A38" s="9">
        <v>12</v>
      </c>
      <c r="B38" s="21"/>
      <c r="C38" s="21"/>
      <c r="D38" s="9">
        <v>1</v>
      </c>
      <c r="E38" s="9"/>
    </row>
    <row r="39" spans="1:5" ht="14.4" x14ac:dyDescent="0.3">
      <c r="A39" s="9">
        <v>14</v>
      </c>
      <c r="B39" s="21"/>
      <c r="C39" s="21"/>
      <c r="D39" s="9">
        <v>1</v>
      </c>
      <c r="E39" s="9"/>
    </row>
    <row r="40" spans="1:5" ht="14.4" x14ac:dyDescent="0.3">
      <c r="A40" s="9">
        <v>16</v>
      </c>
      <c r="B40" s="21"/>
      <c r="C40" s="21"/>
      <c r="D40" s="9">
        <v>1</v>
      </c>
      <c r="E40" s="9"/>
    </row>
    <row r="41" spans="1:5" ht="14.4" x14ac:dyDescent="0.3">
      <c r="A41" s="9">
        <v>17</v>
      </c>
      <c r="B41" s="21"/>
      <c r="C41" s="21"/>
      <c r="D41" s="9">
        <v>1</v>
      </c>
      <c r="E41" s="9"/>
    </row>
    <row r="42" spans="1:5" ht="14.4" x14ac:dyDescent="0.3">
      <c r="A42" s="9">
        <v>30</v>
      </c>
      <c r="B42" s="21"/>
      <c r="C42" s="21"/>
      <c r="D42" s="9"/>
      <c r="E42" s="9">
        <v>0</v>
      </c>
    </row>
    <row r="43" spans="1:5" ht="14.4" x14ac:dyDescent="0.3">
      <c r="A43" s="9">
        <v>30</v>
      </c>
      <c r="B43" s="21"/>
      <c r="C43" s="21"/>
      <c r="D43" s="9"/>
      <c r="E43" s="9">
        <v>0</v>
      </c>
    </row>
    <row r="44" spans="1:5" ht="14.4" x14ac:dyDescent="0.3">
      <c r="A44" s="9">
        <v>30</v>
      </c>
      <c r="B44" s="21"/>
      <c r="C44" s="21"/>
      <c r="D44" s="9"/>
      <c r="E44" s="9">
        <v>0</v>
      </c>
    </row>
    <row r="45" spans="1:5" ht="14.4" x14ac:dyDescent="0.3">
      <c r="A45" s="9">
        <v>30</v>
      </c>
      <c r="B45" s="21"/>
      <c r="C45" s="21"/>
      <c r="D45" s="9"/>
      <c r="E45" s="9">
        <v>0</v>
      </c>
    </row>
    <row r="46" spans="1:5" ht="14.4" x14ac:dyDescent="0.3">
      <c r="A46" s="9">
        <v>30</v>
      </c>
      <c r="B46" s="21"/>
      <c r="C46" s="21"/>
      <c r="D46" s="9"/>
      <c r="E46" s="9">
        <v>0</v>
      </c>
    </row>
    <row r="47" spans="1:5" ht="14.4" x14ac:dyDescent="0.3">
      <c r="A47" s="9">
        <v>30</v>
      </c>
      <c r="B47" s="21"/>
      <c r="C47" s="21"/>
      <c r="D47" s="9"/>
      <c r="E47" s="9">
        <v>0</v>
      </c>
    </row>
    <row r="48" spans="1:5" ht="14.4" x14ac:dyDescent="0.3">
      <c r="A48" s="9">
        <v>30</v>
      </c>
      <c r="B48" s="21"/>
      <c r="C48" s="21"/>
      <c r="D48" s="9"/>
      <c r="E48" s="9">
        <v>0</v>
      </c>
    </row>
    <row r="49" spans="1:5" ht="14.4" x14ac:dyDescent="0.3">
      <c r="A49" s="9">
        <v>30</v>
      </c>
      <c r="B49" s="21"/>
      <c r="C49" s="21"/>
      <c r="D49" s="9"/>
      <c r="E49" s="9">
        <v>0</v>
      </c>
    </row>
    <row r="50" spans="1:5" ht="14.4" x14ac:dyDescent="0.3">
      <c r="A50" s="9">
        <v>30</v>
      </c>
      <c r="B50" s="21"/>
      <c r="C50" s="21"/>
      <c r="D50" s="9"/>
      <c r="E50" s="9">
        <v>0</v>
      </c>
    </row>
    <row r="51" spans="1:5" ht="14.4" x14ac:dyDescent="0.3">
      <c r="A51" s="9">
        <v>30</v>
      </c>
      <c r="B51" s="21"/>
      <c r="C51" s="21"/>
      <c r="D51" s="9"/>
      <c r="E51" s="9"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zoomScaleNormal="100" workbookViewId="0"/>
  </sheetViews>
  <sheetFormatPr defaultColWidth="8.77734375" defaultRowHeight="13.8" x14ac:dyDescent="0.25"/>
  <cols>
    <col min="1" max="1" width="21.109375" style="12" customWidth="1"/>
    <col min="2" max="16384" width="8.77734375" style="12"/>
  </cols>
  <sheetData>
    <row r="1" spans="1:21" ht="14.4" x14ac:dyDescent="0.3">
      <c r="A1" s="24" t="s">
        <v>26</v>
      </c>
      <c r="B1" s="38" t="s">
        <v>0</v>
      </c>
      <c r="C1" s="38"/>
      <c r="D1" s="38"/>
      <c r="E1" s="38"/>
      <c r="F1" s="38"/>
      <c r="G1" s="38"/>
      <c r="H1" s="38"/>
      <c r="I1" s="38"/>
      <c r="J1" s="38"/>
      <c r="K1" s="38"/>
      <c r="L1" s="38" t="s">
        <v>80</v>
      </c>
      <c r="M1" s="39"/>
      <c r="N1" s="39"/>
      <c r="O1" s="39"/>
      <c r="P1" s="39"/>
      <c r="Q1" s="39"/>
      <c r="R1" s="39"/>
      <c r="S1" s="39"/>
      <c r="T1" s="39"/>
      <c r="U1" s="39"/>
    </row>
    <row r="2" spans="1:21" ht="14.4" x14ac:dyDescent="0.3">
      <c r="A2" s="21">
        <v>1</v>
      </c>
      <c r="B2" s="23">
        <v>16.309999999999999</v>
      </c>
      <c r="C2" s="23">
        <v>15.82</v>
      </c>
      <c r="D2" s="23">
        <v>17.010000000000002</v>
      </c>
      <c r="E2" s="23">
        <v>15.81</v>
      </c>
      <c r="F2" s="23">
        <v>16.25</v>
      </c>
      <c r="G2" s="23">
        <v>16.73</v>
      </c>
      <c r="H2" s="23">
        <v>16.829999999999998</v>
      </c>
      <c r="I2" s="23">
        <v>17.760000000000002</v>
      </c>
      <c r="J2" s="23">
        <v>16.489999999999998</v>
      </c>
      <c r="K2" s="23">
        <v>16.28</v>
      </c>
      <c r="L2" s="21">
        <v>16.02</v>
      </c>
      <c r="M2" s="21">
        <v>17.11</v>
      </c>
      <c r="N2" s="21">
        <v>16.43</v>
      </c>
      <c r="O2" s="21">
        <v>16.329999999999998</v>
      </c>
      <c r="P2" s="21">
        <v>16</v>
      </c>
      <c r="Q2" s="21">
        <v>16.88</v>
      </c>
      <c r="R2" s="21">
        <v>15.42</v>
      </c>
      <c r="S2" s="21">
        <v>17.32</v>
      </c>
      <c r="T2" s="21">
        <v>17.329999999999998</v>
      </c>
      <c r="U2" s="21">
        <v>16.88</v>
      </c>
    </row>
    <row r="3" spans="1:21" ht="14.4" x14ac:dyDescent="0.3">
      <c r="A3" s="21">
        <v>3</v>
      </c>
      <c r="B3" s="23">
        <v>17.82</v>
      </c>
      <c r="C3" s="23">
        <v>16.89</v>
      </c>
      <c r="D3" s="23">
        <v>15.87</v>
      </c>
      <c r="E3" s="23">
        <v>16.690000000000001</v>
      </c>
      <c r="F3" s="23">
        <v>16.32</v>
      </c>
      <c r="G3" s="23">
        <v>16.88</v>
      </c>
      <c r="H3" s="23">
        <v>17.82</v>
      </c>
      <c r="I3" s="23">
        <v>17.79</v>
      </c>
      <c r="J3" s="23">
        <v>16.87</v>
      </c>
      <c r="K3" s="23">
        <v>17.579999999999998</v>
      </c>
      <c r="L3" s="21">
        <v>16.32</v>
      </c>
      <c r="M3" s="21">
        <v>17.54</v>
      </c>
      <c r="N3" s="21">
        <v>15.88</v>
      </c>
      <c r="O3" s="21">
        <v>16.420000000000002</v>
      </c>
      <c r="P3" s="21">
        <v>16.989999999999998</v>
      </c>
      <c r="Q3" s="21">
        <v>18.21</v>
      </c>
      <c r="R3" s="21">
        <v>17.440000000000001</v>
      </c>
      <c r="S3" s="21">
        <v>16.45</v>
      </c>
      <c r="T3" s="21">
        <v>18.010000000000002</v>
      </c>
      <c r="U3" s="21">
        <v>17.98</v>
      </c>
    </row>
    <row r="4" spans="1:21" ht="14.4" x14ac:dyDescent="0.3">
      <c r="A4" s="21">
        <v>5</v>
      </c>
      <c r="B4" s="23">
        <v>17.989999999999998</v>
      </c>
      <c r="C4" s="23">
        <v>16.66</v>
      </c>
      <c r="D4" s="23">
        <v>16.82</v>
      </c>
      <c r="E4" s="23">
        <v>16.32</v>
      </c>
      <c r="F4" s="23">
        <v>17.43</v>
      </c>
      <c r="G4" s="23">
        <v>18.149999999999999</v>
      </c>
      <c r="H4" s="23">
        <v>18.52</v>
      </c>
      <c r="I4" s="23">
        <v>17.21</v>
      </c>
      <c r="J4" s="23">
        <v>16.66</v>
      </c>
      <c r="K4" s="23">
        <v>17.21</v>
      </c>
      <c r="L4" s="21">
        <v>16.64</v>
      </c>
      <c r="M4" s="21">
        <v>17.23</v>
      </c>
      <c r="N4" s="21">
        <v>17.309999999999999</v>
      </c>
      <c r="O4" s="21">
        <v>16.98</v>
      </c>
      <c r="P4" s="21">
        <v>17.73</v>
      </c>
      <c r="Q4" s="21">
        <v>17.98</v>
      </c>
      <c r="R4" s="21">
        <v>16.48</v>
      </c>
      <c r="S4" s="21">
        <v>18.53</v>
      </c>
      <c r="T4" s="21">
        <v>18.29</v>
      </c>
      <c r="U4" s="21">
        <v>17.559999999999999</v>
      </c>
    </row>
    <row r="5" spans="1:21" ht="14.4" x14ac:dyDescent="0.3">
      <c r="A5" s="21">
        <v>7</v>
      </c>
      <c r="B5" s="23">
        <v>17.22</v>
      </c>
      <c r="C5" s="23">
        <v>16.98</v>
      </c>
      <c r="D5" s="23">
        <v>16.760000000000002</v>
      </c>
      <c r="E5" s="23">
        <v>15.47</v>
      </c>
      <c r="F5" s="23">
        <v>17.11</v>
      </c>
      <c r="G5" s="23">
        <v>18.02</v>
      </c>
      <c r="H5" s="23">
        <v>18.14</v>
      </c>
      <c r="I5" s="23">
        <v>17.02</v>
      </c>
      <c r="J5" s="23">
        <v>16.260000000000002</v>
      </c>
      <c r="K5" s="23"/>
      <c r="L5" s="21">
        <v>17.98</v>
      </c>
      <c r="M5" s="21">
        <v>16.88</v>
      </c>
      <c r="N5" s="21">
        <v>17.43</v>
      </c>
      <c r="O5" s="21">
        <v>17.53</v>
      </c>
      <c r="P5" s="21">
        <v>18.43</v>
      </c>
      <c r="Q5" s="21">
        <v>18.88</v>
      </c>
      <c r="R5" s="21">
        <v>17.02</v>
      </c>
      <c r="S5" s="21">
        <v>16.32</v>
      </c>
      <c r="T5" s="21">
        <v>17.88</v>
      </c>
      <c r="U5" s="21">
        <v>17.79</v>
      </c>
    </row>
    <row r="6" spans="1:21" ht="14.4" x14ac:dyDescent="0.3">
      <c r="A6" s="21">
        <v>9</v>
      </c>
      <c r="B6" s="23">
        <v>15.23</v>
      </c>
      <c r="C6" s="23">
        <v>15.32</v>
      </c>
      <c r="D6" s="23">
        <v>16.32</v>
      </c>
      <c r="E6" s="23">
        <v>16.72</v>
      </c>
      <c r="F6" s="23">
        <v>15.21</v>
      </c>
      <c r="G6" s="23">
        <v>15.03</v>
      </c>
      <c r="H6" s="23">
        <v>15.12</v>
      </c>
      <c r="I6" s="23"/>
      <c r="J6" s="21"/>
      <c r="K6" s="23"/>
      <c r="L6" s="21">
        <v>18.02</v>
      </c>
      <c r="M6" s="21">
        <v>18.329999999999998</v>
      </c>
      <c r="N6" s="21">
        <v>17.88</v>
      </c>
      <c r="O6" s="21">
        <v>17.649999999999999</v>
      </c>
      <c r="P6" s="21">
        <v>18.32</v>
      </c>
      <c r="Q6" s="21">
        <v>18.670000000000002</v>
      </c>
      <c r="R6" s="21">
        <v>17.93</v>
      </c>
      <c r="S6" s="21">
        <v>17.66</v>
      </c>
      <c r="T6" s="21">
        <v>17.32</v>
      </c>
      <c r="U6" s="21">
        <v>18.579999999999998</v>
      </c>
    </row>
    <row r="7" spans="1:21" ht="14.4" x14ac:dyDescent="0.3">
      <c r="A7" s="21">
        <v>11</v>
      </c>
      <c r="B7" s="23">
        <v>14.21</v>
      </c>
      <c r="C7" s="23">
        <v>13.98</v>
      </c>
      <c r="D7" s="23">
        <v>14.37</v>
      </c>
      <c r="E7" s="23">
        <v>15.21</v>
      </c>
      <c r="F7" s="23"/>
      <c r="G7" s="23"/>
      <c r="H7" s="23"/>
      <c r="I7" s="23"/>
      <c r="J7" s="23"/>
      <c r="K7" s="23"/>
      <c r="L7" s="21">
        <v>18.59</v>
      </c>
      <c r="M7" s="21">
        <v>18.48</v>
      </c>
      <c r="N7" s="21">
        <v>17.989999999999998</v>
      </c>
      <c r="O7" s="21">
        <v>17.54</v>
      </c>
      <c r="P7" s="21">
        <v>18.02</v>
      </c>
      <c r="Q7" s="21">
        <v>18.45</v>
      </c>
      <c r="R7" s="21">
        <v>19.11</v>
      </c>
      <c r="S7" s="21">
        <v>18.43</v>
      </c>
      <c r="T7" s="21">
        <v>18.96</v>
      </c>
      <c r="U7" s="21">
        <v>18.32</v>
      </c>
    </row>
    <row r="8" spans="1:21" ht="14.4" x14ac:dyDescent="0.3">
      <c r="A8" s="21">
        <v>12</v>
      </c>
      <c r="B8" s="23">
        <v>13.21</v>
      </c>
      <c r="C8" s="23">
        <v>14.02</v>
      </c>
      <c r="D8" s="23">
        <v>12.1</v>
      </c>
      <c r="E8" s="23"/>
      <c r="F8" s="23"/>
      <c r="G8" s="23"/>
      <c r="H8" s="23"/>
      <c r="I8" s="23"/>
      <c r="J8" s="23"/>
      <c r="K8" s="23"/>
      <c r="L8" s="21">
        <v>18.32</v>
      </c>
      <c r="M8" s="21">
        <v>18.47</v>
      </c>
      <c r="N8" s="21">
        <v>18</v>
      </c>
      <c r="O8" s="21">
        <v>17.649999999999999</v>
      </c>
      <c r="P8" s="21">
        <v>17.73</v>
      </c>
      <c r="Q8" s="21">
        <v>18.510000000000002</v>
      </c>
      <c r="R8" s="21">
        <v>18.89</v>
      </c>
      <c r="S8" s="21">
        <v>19.32</v>
      </c>
      <c r="T8" s="21">
        <v>19.059999999999999</v>
      </c>
      <c r="U8" s="21">
        <v>18.559999999999999</v>
      </c>
    </row>
    <row r="9" spans="1:21" ht="14.4" x14ac:dyDescent="0.3">
      <c r="A9" s="21">
        <v>14</v>
      </c>
      <c r="B9" s="23">
        <v>12.43</v>
      </c>
      <c r="C9" s="23">
        <v>13.62</v>
      </c>
      <c r="D9" s="23"/>
      <c r="E9" s="23"/>
      <c r="F9" s="23"/>
      <c r="G9" s="23"/>
      <c r="H9" s="23"/>
      <c r="I9" s="23"/>
      <c r="J9" s="23"/>
      <c r="K9" s="23"/>
      <c r="L9" s="21">
        <v>18.45</v>
      </c>
      <c r="M9" s="21">
        <v>18.21</v>
      </c>
      <c r="N9" s="21">
        <v>18.11</v>
      </c>
      <c r="O9" s="21">
        <v>17.420000000000002</v>
      </c>
      <c r="P9" s="21">
        <v>18.32</v>
      </c>
      <c r="Q9" s="21">
        <v>18.21</v>
      </c>
      <c r="R9" s="21">
        <v>19.260000000000002</v>
      </c>
      <c r="S9" s="21">
        <v>18.03</v>
      </c>
      <c r="T9" s="21">
        <v>18.52</v>
      </c>
      <c r="U9" s="21">
        <v>18.329999999999998</v>
      </c>
    </row>
    <row r="10" spans="1:21" ht="14.4" x14ac:dyDescent="0.3">
      <c r="A10" s="21">
        <v>16</v>
      </c>
      <c r="B10" s="23">
        <v>12.78</v>
      </c>
      <c r="C10" s="23"/>
      <c r="D10" s="23"/>
      <c r="E10" s="23"/>
      <c r="F10" s="23"/>
      <c r="G10" s="23"/>
      <c r="H10" s="23"/>
      <c r="I10" s="23"/>
      <c r="J10" s="23"/>
      <c r="K10" s="23"/>
      <c r="L10" s="21">
        <v>18.32</v>
      </c>
      <c r="M10" s="21">
        <v>18.09</v>
      </c>
      <c r="N10" s="21">
        <v>18.22</v>
      </c>
      <c r="O10" s="21">
        <v>17.559999999999999</v>
      </c>
      <c r="P10" s="21">
        <v>18.39</v>
      </c>
      <c r="Q10" s="21">
        <v>18.149999999999999</v>
      </c>
      <c r="R10" s="21">
        <v>19.32</v>
      </c>
      <c r="S10" s="21">
        <v>17.989999999999998</v>
      </c>
      <c r="T10" s="21">
        <v>18.149999999999999</v>
      </c>
      <c r="U10" s="21">
        <v>18.440000000000001</v>
      </c>
    </row>
    <row r="11" spans="1:21" ht="14.4" x14ac:dyDescent="0.3">
      <c r="A11" s="21">
        <v>18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1">
        <v>18.88</v>
      </c>
      <c r="M11" s="21">
        <v>18.38</v>
      </c>
      <c r="N11" s="21">
        <v>18.07</v>
      </c>
      <c r="O11" s="21">
        <v>19.350000000000001</v>
      </c>
      <c r="P11" s="21">
        <v>18.89</v>
      </c>
      <c r="Q11" s="21">
        <v>19.21</v>
      </c>
      <c r="R11" s="21">
        <v>17.760000000000002</v>
      </c>
      <c r="S11" s="21">
        <v>18.670000000000002</v>
      </c>
      <c r="T11" s="21">
        <v>18.329999999999998</v>
      </c>
      <c r="U11" s="21">
        <v>18.38</v>
      </c>
    </row>
    <row r="12" spans="1:21" ht="14.4" x14ac:dyDescent="0.3">
      <c r="A12" s="21">
        <v>20</v>
      </c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1">
        <v>18.22</v>
      </c>
      <c r="M12" s="21">
        <v>18.45</v>
      </c>
      <c r="N12" s="21">
        <v>19.43</v>
      </c>
      <c r="O12" s="21">
        <v>19.97</v>
      </c>
      <c r="P12" s="21">
        <v>20.100000000000001</v>
      </c>
      <c r="Q12" s="21">
        <v>18.55</v>
      </c>
      <c r="R12" s="21">
        <v>17.989999999999998</v>
      </c>
      <c r="S12" s="21">
        <v>18.02</v>
      </c>
      <c r="T12" s="21">
        <v>18.66</v>
      </c>
      <c r="U12" s="21">
        <v>18.32</v>
      </c>
    </row>
    <row r="13" spans="1:21" ht="14.4" x14ac:dyDescent="0.3">
      <c r="A13" s="21">
        <v>22</v>
      </c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1">
        <v>18.75</v>
      </c>
      <c r="M13" s="21">
        <v>19.43</v>
      </c>
      <c r="N13" s="21">
        <v>19.32</v>
      </c>
      <c r="O13" s="21">
        <v>18.329999999999998</v>
      </c>
      <c r="P13" s="21">
        <v>20.21</v>
      </c>
      <c r="Q13" s="21">
        <v>18.32</v>
      </c>
      <c r="R13" s="21">
        <v>19.329999999999998</v>
      </c>
      <c r="S13" s="21">
        <v>18.809999999999999</v>
      </c>
      <c r="T13" s="21">
        <v>18.329999999999998</v>
      </c>
      <c r="U13" s="21">
        <v>19.78</v>
      </c>
    </row>
    <row r="14" spans="1:21" ht="14.4" x14ac:dyDescent="0.3">
      <c r="A14" s="21">
        <v>24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1">
        <v>19.04</v>
      </c>
      <c r="M14" s="21">
        <v>19.559999999999999</v>
      </c>
      <c r="N14" s="21">
        <v>20.67</v>
      </c>
      <c r="O14" s="21">
        <v>20.11</v>
      </c>
      <c r="P14" s="21">
        <v>19.16</v>
      </c>
      <c r="Q14" s="21">
        <v>18.43</v>
      </c>
      <c r="R14" s="21">
        <v>18.440000000000001</v>
      </c>
      <c r="S14" s="21">
        <v>19.760000000000002</v>
      </c>
      <c r="T14" s="21">
        <v>18.78</v>
      </c>
      <c r="U14" s="21">
        <v>20.03</v>
      </c>
    </row>
    <row r="15" spans="1:21" ht="14.4" x14ac:dyDescent="0.3">
      <c r="A15" s="21">
        <v>26</v>
      </c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1">
        <v>19.21</v>
      </c>
      <c r="M15" s="21">
        <v>19.329999999999998</v>
      </c>
      <c r="N15" s="21">
        <v>20.12</v>
      </c>
      <c r="O15" s="21">
        <v>20.329999999999998</v>
      </c>
      <c r="P15" s="21">
        <v>18.190000000000001</v>
      </c>
      <c r="Q15" s="21">
        <v>19.38</v>
      </c>
      <c r="R15" s="21">
        <v>18.89</v>
      </c>
      <c r="S15" s="21">
        <v>19.649999999999999</v>
      </c>
      <c r="T15" s="21">
        <v>18.63</v>
      </c>
      <c r="U15" s="21">
        <v>19.79</v>
      </c>
    </row>
    <row r="16" spans="1:21" ht="14.4" x14ac:dyDescent="0.3">
      <c r="A16" s="21">
        <v>28</v>
      </c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1">
        <v>19.43</v>
      </c>
      <c r="M16" s="21">
        <v>19.13</v>
      </c>
      <c r="N16" s="21">
        <v>19.34</v>
      </c>
      <c r="O16" s="21">
        <v>20.45</v>
      </c>
      <c r="P16" s="21">
        <v>20.57</v>
      </c>
      <c r="Q16" s="21">
        <v>18.36</v>
      </c>
      <c r="R16" s="21">
        <v>19.05</v>
      </c>
      <c r="S16" s="21">
        <v>19.22</v>
      </c>
      <c r="T16" s="21">
        <v>19.79</v>
      </c>
      <c r="U16" s="21">
        <v>19.32</v>
      </c>
    </row>
    <row r="17" spans="1:21" ht="14.4" x14ac:dyDescent="0.3">
      <c r="A17" s="21">
        <v>30</v>
      </c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1">
        <v>19.53</v>
      </c>
      <c r="M17" s="21">
        <v>19.329999999999998</v>
      </c>
      <c r="N17" s="21">
        <v>19.45</v>
      </c>
      <c r="O17" s="21">
        <v>18.670000000000002</v>
      </c>
      <c r="P17" s="21">
        <v>19.920000000000002</v>
      </c>
      <c r="Q17" s="21">
        <v>20.02</v>
      </c>
      <c r="R17" s="21">
        <v>20.54</v>
      </c>
      <c r="S17" s="21">
        <v>20.11</v>
      </c>
      <c r="T17" s="21">
        <v>18.670000000000002</v>
      </c>
      <c r="U17" s="21">
        <v>19.43</v>
      </c>
    </row>
  </sheetData>
  <mergeCells count="2">
    <mergeCell ref="B1:K1"/>
    <mergeCell ref="L1:U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Normal="100" workbookViewId="0"/>
  </sheetViews>
  <sheetFormatPr defaultColWidth="8.77734375" defaultRowHeight="13.8" x14ac:dyDescent="0.25"/>
  <cols>
    <col min="1" max="1" width="20.44140625" style="12" customWidth="1"/>
    <col min="2" max="2" width="21.109375" style="12" customWidth="1"/>
    <col min="3" max="3" width="15.33203125" style="12" customWidth="1"/>
    <col min="4" max="4" width="19.33203125" style="19" customWidth="1"/>
    <col min="5" max="5" width="15.44140625" style="12" customWidth="1"/>
    <col min="6" max="6" width="21.109375" style="19" customWidth="1"/>
    <col min="7" max="7" width="15.6640625" style="12" customWidth="1"/>
    <col min="8" max="8" width="21.44140625" style="19" customWidth="1"/>
    <col min="9" max="16384" width="8.77734375" style="12"/>
  </cols>
  <sheetData>
    <row r="1" spans="1:8" ht="14.4" x14ac:dyDescent="0.3">
      <c r="A1" s="14" t="s">
        <v>21</v>
      </c>
      <c r="B1" s="24" t="s">
        <v>55</v>
      </c>
      <c r="C1" s="24" t="s">
        <v>15</v>
      </c>
      <c r="D1" s="25" t="s">
        <v>89</v>
      </c>
      <c r="E1" s="24" t="s">
        <v>16</v>
      </c>
      <c r="F1" s="25" t="s">
        <v>90</v>
      </c>
      <c r="G1" s="24" t="s">
        <v>17</v>
      </c>
      <c r="H1" s="25" t="s">
        <v>91</v>
      </c>
    </row>
    <row r="2" spans="1:8" ht="14.4" x14ac:dyDescent="0.3">
      <c r="A2" s="21" t="s">
        <v>18</v>
      </c>
      <c r="B2" s="21">
        <v>165</v>
      </c>
      <c r="C2" s="21">
        <v>143</v>
      </c>
      <c r="D2" s="23">
        <f>C2/B2*100</f>
        <v>86.666666666666671</v>
      </c>
      <c r="E2" s="21">
        <v>16</v>
      </c>
      <c r="F2" s="23">
        <f>E2/B2*100</f>
        <v>9.6969696969696972</v>
      </c>
      <c r="G2" s="21">
        <f>B2-C2-E2</f>
        <v>6</v>
      </c>
      <c r="H2" s="23">
        <f>G2/B2*100</f>
        <v>3.6363636363636362</v>
      </c>
    </row>
    <row r="3" spans="1:8" ht="14.4" x14ac:dyDescent="0.3">
      <c r="A3" s="21" t="s">
        <v>2</v>
      </c>
      <c r="B3" s="21">
        <v>173</v>
      </c>
      <c r="C3" s="21">
        <v>158</v>
      </c>
      <c r="D3" s="23">
        <f t="shared" ref="D3:D4" si="0">C3/B3*100</f>
        <v>91.329479768786129</v>
      </c>
      <c r="E3" s="21">
        <v>12</v>
      </c>
      <c r="F3" s="23">
        <f t="shared" ref="F3:F4" si="1">E3/B3*100</f>
        <v>6.9364161849710975</v>
      </c>
      <c r="G3" s="21">
        <f t="shared" ref="G3:G4" si="2">B3-C3-E3</f>
        <v>3</v>
      </c>
      <c r="H3" s="23">
        <f t="shared" ref="H3:H4" si="3">G3/B3*100</f>
        <v>1.7341040462427744</v>
      </c>
    </row>
    <row r="4" spans="1:8" ht="14.4" x14ac:dyDescent="0.3">
      <c r="A4" s="21" t="s">
        <v>3</v>
      </c>
      <c r="B4" s="21">
        <v>183</v>
      </c>
      <c r="C4" s="21">
        <v>151</v>
      </c>
      <c r="D4" s="23">
        <f t="shared" si="0"/>
        <v>82.513661202185801</v>
      </c>
      <c r="E4" s="21">
        <v>27</v>
      </c>
      <c r="F4" s="23">
        <f t="shared" si="1"/>
        <v>14.754098360655737</v>
      </c>
      <c r="G4" s="21">
        <f t="shared" si="2"/>
        <v>5</v>
      </c>
      <c r="H4" s="23">
        <f t="shared" si="3"/>
        <v>2.7322404371584699</v>
      </c>
    </row>
    <row r="5" spans="1:8" ht="14.4" x14ac:dyDescent="0.3">
      <c r="A5" s="20" t="s">
        <v>24</v>
      </c>
      <c r="B5" s="21"/>
      <c r="C5" s="21"/>
      <c r="D5" s="23"/>
      <c r="E5" s="21"/>
      <c r="F5" s="23"/>
      <c r="G5" s="21"/>
      <c r="H5" s="23"/>
    </row>
    <row r="6" spans="1:8" ht="14.4" x14ac:dyDescent="0.3">
      <c r="A6" s="21" t="s">
        <v>1</v>
      </c>
      <c r="B6" s="21">
        <v>192</v>
      </c>
      <c r="C6" s="21">
        <v>171</v>
      </c>
      <c r="D6" s="23">
        <f>C6/B6*100</f>
        <v>89.0625</v>
      </c>
      <c r="E6" s="21">
        <v>11</v>
      </c>
      <c r="F6" s="23">
        <f>E6/B6*100</f>
        <v>5.7291666666666661</v>
      </c>
      <c r="G6" s="21">
        <f>B6-C6-E6</f>
        <v>10</v>
      </c>
      <c r="H6" s="23">
        <f>G6/B6*100</f>
        <v>5.2083333333333339</v>
      </c>
    </row>
    <row r="7" spans="1:8" ht="14.4" x14ac:dyDescent="0.3">
      <c r="A7" s="21" t="s">
        <v>2</v>
      </c>
      <c r="B7" s="21">
        <v>170</v>
      </c>
      <c r="C7" s="21">
        <v>139</v>
      </c>
      <c r="D7" s="23">
        <f>C7/B7*100</f>
        <v>81.764705882352942</v>
      </c>
      <c r="E7" s="21">
        <v>23</v>
      </c>
      <c r="F7" s="23">
        <f>E7/B7*100</f>
        <v>13.529411764705882</v>
      </c>
      <c r="G7" s="21">
        <f>B7-C7-E7</f>
        <v>8</v>
      </c>
      <c r="H7" s="23">
        <f>G7/B7*100</f>
        <v>4.7058823529411766</v>
      </c>
    </row>
    <row r="8" spans="1:8" ht="14.4" x14ac:dyDescent="0.3">
      <c r="A8" s="21" t="s">
        <v>3</v>
      </c>
      <c r="B8" s="21">
        <v>154</v>
      </c>
      <c r="C8" s="21">
        <v>129</v>
      </c>
      <c r="D8" s="23">
        <f>C8/B8*100</f>
        <v>83.766233766233768</v>
      </c>
      <c r="E8" s="21">
        <v>16</v>
      </c>
      <c r="F8" s="23">
        <f>E8/B8*100</f>
        <v>10.38961038961039</v>
      </c>
      <c r="G8" s="21">
        <f>B8-C8-E8</f>
        <v>9</v>
      </c>
      <c r="H8" s="23">
        <f>G8/B8*100</f>
        <v>5.8441558441558437</v>
      </c>
    </row>
    <row r="9" spans="1:8" ht="14.4" x14ac:dyDescent="0.3">
      <c r="A9" s="20" t="s">
        <v>22</v>
      </c>
      <c r="B9" s="21"/>
      <c r="C9" s="21"/>
      <c r="D9" s="23"/>
      <c r="E9" s="21"/>
      <c r="F9" s="23"/>
      <c r="G9" s="21"/>
      <c r="H9" s="23"/>
    </row>
    <row r="10" spans="1:8" ht="14.4" x14ac:dyDescent="0.3">
      <c r="A10" s="21" t="s">
        <v>19</v>
      </c>
      <c r="B10" s="21">
        <v>192</v>
      </c>
      <c r="C10" s="21">
        <v>149</v>
      </c>
      <c r="D10" s="23">
        <f>C10/B10*100</f>
        <v>77.604166666666657</v>
      </c>
      <c r="E10" s="21">
        <v>26</v>
      </c>
      <c r="F10" s="23">
        <f>E10/B10*100</f>
        <v>13.541666666666666</v>
      </c>
      <c r="G10" s="21">
        <f>B10-C10-E10</f>
        <v>17</v>
      </c>
      <c r="H10" s="23">
        <f>G10/B10*100</f>
        <v>8.8541666666666679</v>
      </c>
    </row>
    <row r="11" spans="1:8" ht="14.4" x14ac:dyDescent="0.3">
      <c r="A11" s="21" t="s">
        <v>2</v>
      </c>
      <c r="B11" s="21">
        <v>182</v>
      </c>
      <c r="C11" s="21">
        <v>123</v>
      </c>
      <c r="D11" s="23">
        <f>C11/B11*100</f>
        <v>67.582417582417591</v>
      </c>
      <c r="E11" s="21">
        <v>35</v>
      </c>
      <c r="F11" s="23">
        <f t="shared" ref="F11:F12" si="4">E11/B11*100</f>
        <v>19.230769230769234</v>
      </c>
      <c r="G11" s="21">
        <f t="shared" ref="G11:G12" si="5">B11-C11-E11</f>
        <v>24</v>
      </c>
      <c r="H11" s="23">
        <f t="shared" ref="H11:H12" si="6">G11/B11*100</f>
        <v>13.186813186813188</v>
      </c>
    </row>
    <row r="12" spans="1:8" ht="14.4" x14ac:dyDescent="0.3">
      <c r="A12" s="21" t="s">
        <v>3</v>
      </c>
      <c r="B12" s="21">
        <v>166</v>
      </c>
      <c r="C12" s="21">
        <v>101</v>
      </c>
      <c r="D12" s="23">
        <f>C12/B12*100</f>
        <v>60.843373493975903</v>
      </c>
      <c r="E12" s="21">
        <v>24</v>
      </c>
      <c r="F12" s="23">
        <f t="shared" si="4"/>
        <v>14.457831325301203</v>
      </c>
      <c r="G12" s="21">
        <f t="shared" si="5"/>
        <v>41</v>
      </c>
      <c r="H12" s="23">
        <f t="shared" si="6"/>
        <v>24.69879518072289</v>
      </c>
    </row>
    <row r="13" spans="1:8" ht="14.4" x14ac:dyDescent="0.3">
      <c r="A13" s="20" t="s">
        <v>23</v>
      </c>
      <c r="B13" s="21"/>
      <c r="C13" s="21"/>
      <c r="D13" s="23"/>
      <c r="E13" s="21"/>
      <c r="F13" s="23"/>
      <c r="G13" s="21"/>
      <c r="H13" s="23"/>
    </row>
    <row r="14" spans="1:8" ht="14.4" x14ac:dyDescent="0.3">
      <c r="A14" s="21" t="s">
        <v>18</v>
      </c>
      <c r="B14" s="21">
        <v>153</v>
      </c>
      <c r="C14" s="21">
        <v>0</v>
      </c>
      <c r="D14" s="23">
        <f>C14/B14*100</f>
        <v>0</v>
      </c>
      <c r="E14" s="21">
        <v>3</v>
      </c>
      <c r="F14" s="23">
        <f>E14/B14*100</f>
        <v>1.9607843137254901</v>
      </c>
      <c r="G14" s="21">
        <f>B14-C14-E14</f>
        <v>150</v>
      </c>
      <c r="H14" s="23">
        <f>G14/B14*100</f>
        <v>98.039215686274503</v>
      </c>
    </row>
    <row r="15" spans="1:8" ht="14.4" x14ac:dyDescent="0.3">
      <c r="A15" s="21" t="s">
        <v>2</v>
      </c>
      <c r="B15" s="21">
        <v>163</v>
      </c>
      <c r="C15" s="21">
        <v>1</v>
      </c>
      <c r="D15" s="23">
        <f t="shared" ref="D15:D16" si="7">C15/B15*100</f>
        <v>0.61349693251533743</v>
      </c>
      <c r="E15" s="21">
        <v>12</v>
      </c>
      <c r="F15" s="23">
        <f t="shared" ref="F15:F16" si="8">E15/B15*100</f>
        <v>7.3619631901840492</v>
      </c>
      <c r="G15" s="21">
        <f t="shared" ref="G15:G16" si="9">B15-C15-E15</f>
        <v>150</v>
      </c>
      <c r="H15" s="23">
        <f t="shared" ref="H15:H16" si="10">G15/B15*100</f>
        <v>92.024539877300612</v>
      </c>
    </row>
    <row r="16" spans="1:8" ht="14.4" x14ac:dyDescent="0.3">
      <c r="A16" s="21" t="s">
        <v>3</v>
      </c>
      <c r="B16" s="21">
        <v>182</v>
      </c>
      <c r="C16" s="21">
        <v>4</v>
      </c>
      <c r="D16" s="23">
        <f t="shared" si="7"/>
        <v>2.197802197802198</v>
      </c>
      <c r="E16" s="21">
        <v>8</v>
      </c>
      <c r="F16" s="23">
        <f t="shared" si="8"/>
        <v>4.395604395604396</v>
      </c>
      <c r="G16" s="21">
        <f t="shared" si="9"/>
        <v>170</v>
      </c>
      <c r="H16" s="23">
        <f t="shared" si="10"/>
        <v>93.406593406593402</v>
      </c>
    </row>
    <row r="17" spans="1:8" ht="14.4" x14ac:dyDescent="0.3">
      <c r="A17" s="20" t="s">
        <v>0</v>
      </c>
      <c r="B17" s="21"/>
      <c r="C17" s="21"/>
      <c r="D17" s="23"/>
      <c r="E17" s="21"/>
      <c r="F17" s="23"/>
      <c r="G17" s="21"/>
      <c r="H17" s="23"/>
    </row>
    <row r="18" spans="1:8" ht="14.4" x14ac:dyDescent="0.3">
      <c r="A18" s="21" t="s">
        <v>1</v>
      </c>
      <c r="B18" s="21">
        <v>168</v>
      </c>
      <c r="C18" s="21">
        <v>144</v>
      </c>
      <c r="D18" s="23">
        <f>C18/B18*100</f>
        <v>85.714285714285708</v>
      </c>
      <c r="E18" s="21">
        <v>20</v>
      </c>
      <c r="F18" s="23">
        <f>E18/B18*100</f>
        <v>11.904761904761903</v>
      </c>
      <c r="G18" s="21">
        <f>B18-C18-E18</f>
        <v>4</v>
      </c>
      <c r="H18" s="23">
        <f>G18/B18*100</f>
        <v>2.3809523809523809</v>
      </c>
    </row>
    <row r="19" spans="1:8" ht="14.4" x14ac:dyDescent="0.3">
      <c r="A19" s="21" t="s">
        <v>2</v>
      </c>
      <c r="B19" s="21">
        <v>162</v>
      </c>
      <c r="C19" s="21">
        <v>149</v>
      </c>
      <c r="D19" s="23">
        <f t="shared" ref="D19:D20" si="11">C19/B19*100</f>
        <v>91.975308641975303</v>
      </c>
      <c r="E19" s="21">
        <v>8</v>
      </c>
      <c r="F19" s="23">
        <f t="shared" ref="F19:F20" si="12">E19/B19*100</f>
        <v>4.9382716049382713</v>
      </c>
      <c r="G19" s="21">
        <f t="shared" ref="G19:G24" si="13">B19-C19-E19</f>
        <v>5</v>
      </c>
      <c r="H19" s="23">
        <f t="shared" ref="H19:H20" si="14">G19/B19*100</f>
        <v>3.0864197530864197</v>
      </c>
    </row>
    <row r="20" spans="1:8" ht="14.4" x14ac:dyDescent="0.3">
      <c r="A20" s="21" t="s">
        <v>3</v>
      </c>
      <c r="B20" s="21">
        <v>153</v>
      </c>
      <c r="C20" s="21">
        <v>125</v>
      </c>
      <c r="D20" s="23">
        <f t="shared" si="11"/>
        <v>81.699346405228752</v>
      </c>
      <c r="E20" s="21">
        <v>19</v>
      </c>
      <c r="F20" s="23">
        <f t="shared" si="12"/>
        <v>12.418300653594772</v>
      </c>
      <c r="G20" s="21">
        <f t="shared" si="13"/>
        <v>9</v>
      </c>
      <c r="H20" s="23">
        <f t="shared" si="14"/>
        <v>5.8823529411764701</v>
      </c>
    </row>
    <row r="21" spans="1:8" ht="14.4" x14ac:dyDescent="0.3">
      <c r="A21" s="20" t="s">
        <v>20</v>
      </c>
      <c r="B21" s="21"/>
      <c r="C21" s="21"/>
      <c r="D21" s="23"/>
      <c r="E21" s="21"/>
      <c r="F21" s="23"/>
      <c r="G21" s="21"/>
      <c r="H21" s="23"/>
    </row>
    <row r="22" spans="1:8" ht="14.4" x14ac:dyDescent="0.3">
      <c r="A22" s="21" t="s">
        <v>18</v>
      </c>
      <c r="B22" s="21">
        <v>161</v>
      </c>
      <c r="C22" s="21">
        <v>0</v>
      </c>
      <c r="D22" s="23">
        <f>C22/B22*100</f>
        <v>0</v>
      </c>
      <c r="E22" s="21">
        <v>5</v>
      </c>
      <c r="F22" s="23">
        <f>E22/B22*100</f>
        <v>3.1055900621118013</v>
      </c>
      <c r="G22" s="21">
        <f t="shared" si="13"/>
        <v>156</v>
      </c>
      <c r="H22" s="23">
        <f>G22/B22*100</f>
        <v>96.894409937888199</v>
      </c>
    </row>
    <row r="23" spans="1:8" ht="14.4" x14ac:dyDescent="0.3">
      <c r="A23" s="21" t="s">
        <v>2</v>
      </c>
      <c r="B23" s="21">
        <v>158</v>
      </c>
      <c r="C23" s="21">
        <v>2</v>
      </c>
      <c r="D23" s="23">
        <f t="shared" ref="D23:D24" si="15">C23/B23*100</f>
        <v>1.2658227848101267</v>
      </c>
      <c r="E23" s="21">
        <v>10</v>
      </c>
      <c r="F23" s="23">
        <f t="shared" ref="F23:F24" si="16">E23/B23*100</f>
        <v>6.3291139240506329</v>
      </c>
      <c r="G23" s="21">
        <f t="shared" si="13"/>
        <v>146</v>
      </c>
      <c r="H23" s="23">
        <f t="shared" ref="H23:H24" si="17">G23/B23*100</f>
        <v>92.405063291139243</v>
      </c>
    </row>
    <row r="24" spans="1:8" ht="14.4" x14ac:dyDescent="0.3">
      <c r="A24" s="21" t="s">
        <v>3</v>
      </c>
      <c r="B24" s="21">
        <v>175</v>
      </c>
      <c r="C24" s="21">
        <v>3</v>
      </c>
      <c r="D24" s="23">
        <f t="shared" si="15"/>
        <v>1.7142857142857144</v>
      </c>
      <c r="E24" s="21">
        <v>15</v>
      </c>
      <c r="F24" s="23">
        <f t="shared" si="16"/>
        <v>8.5714285714285712</v>
      </c>
      <c r="G24" s="21">
        <f t="shared" si="13"/>
        <v>157</v>
      </c>
      <c r="H24" s="23">
        <f t="shared" si="17"/>
        <v>89.71428571428570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zoomScaleNormal="100" workbookViewId="0"/>
  </sheetViews>
  <sheetFormatPr defaultColWidth="8.77734375" defaultRowHeight="13.8" x14ac:dyDescent="0.25"/>
  <cols>
    <col min="1" max="1" width="19.109375" style="12" customWidth="1"/>
    <col min="2" max="2" width="23.33203125" style="12" customWidth="1"/>
    <col min="3" max="3" width="17" style="12" customWidth="1"/>
    <col min="4" max="4" width="19.109375" style="19" customWidth="1"/>
    <col min="5" max="5" width="18.6640625" style="12" customWidth="1"/>
    <col min="6" max="6" width="20.6640625" style="19" customWidth="1"/>
    <col min="7" max="7" width="16.77734375" style="12" customWidth="1"/>
    <col min="8" max="8" width="18.77734375" style="19" customWidth="1"/>
    <col min="9" max="16384" width="8.77734375" style="12"/>
  </cols>
  <sheetData>
    <row r="1" spans="1:8" ht="14.4" x14ac:dyDescent="0.3">
      <c r="A1" s="14" t="s">
        <v>27</v>
      </c>
      <c r="B1" s="24" t="s">
        <v>25</v>
      </c>
      <c r="C1" s="24" t="s">
        <v>15</v>
      </c>
      <c r="D1" s="25" t="s">
        <v>89</v>
      </c>
      <c r="E1" s="24" t="s">
        <v>16</v>
      </c>
      <c r="F1" s="25" t="s">
        <v>90</v>
      </c>
      <c r="G1" s="24" t="s">
        <v>92</v>
      </c>
      <c r="H1" s="25" t="s">
        <v>91</v>
      </c>
    </row>
    <row r="2" spans="1:8" ht="14.4" x14ac:dyDescent="0.3">
      <c r="A2" s="21" t="s">
        <v>1</v>
      </c>
      <c r="B2" s="21">
        <v>155</v>
      </c>
      <c r="C2" s="21">
        <v>138</v>
      </c>
      <c r="D2" s="23">
        <f>C2/B2*100</f>
        <v>89.032258064516128</v>
      </c>
      <c r="E2" s="21">
        <v>10</v>
      </c>
      <c r="F2" s="23">
        <f>E2/B2*100</f>
        <v>6.4516129032258061</v>
      </c>
      <c r="G2" s="21">
        <f>B2-C2-E2</f>
        <v>7</v>
      </c>
      <c r="H2" s="23">
        <f>G2/B2*100</f>
        <v>4.5161290322580641</v>
      </c>
    </row>
    <row r="3" spans="1:8" ht="14.4" x14ac:dyDescent="0.3">
      <c r="A3" s="21" t="s">
        <v>31</v>
      </c>
      <c r="B3" s="21">
        <v>165</v>
      </c>
      <c r="C3" s="21">
        <v>133</v>
      </c>
      <c r="D3" s="23">
        <f t="shared" ref="D3:D4" si="0">C3/B3*100</f>
        <v>80.606060606060609</v>
      </c>
      <c r="E3" s="21">
        <v>22</v>
      </c>
      <c r="F3" s="23">
        <f t="shared" ref="F3:F4" si="1">E3/B3*100</f>
        <v>13.333333333333334</v>
      </c>
      <c r="G3" s="21">
        <f t="shared" ref="G3" si="2">B3-C3-E3</f>
        <v>10</v>
      </c>
      <c r="H3" s="23">
        <f t="shared" ref="H3:H4" si="3">G3/B3*100</f>
        <v>6.0606060606060606</v>
      </c>
    </row>
    <row r="4" spans="1:8" ht="14.4" x14ac:dyDescent="0.3">
      <c r="A4" s="21" t="s">
        <v>32</v>
      </c>
      <c r="B4" s="21">
        <v>158</v>
      </c>
      <c r="C4" s="21">
        <v>136</v>
      </c>
      <c r="D4" s="23">
        <f t="shared" si="0"/>
        <v>86.075949367088612</v>
      </c>
      <c r="E4" s="21">
        <v>16</v>
      </c>
      <c r="F4" s="23">
        <f t="shared" si="1"/>
        <v>10.126582278481013</v>
      </c>
      <c r="G4" s="21">
        <f>B4-C4-E4</f>
        <v>6</v>
      </c>
      <c r="H4" s="23">
        <f t="shared" si="3"/>
        <v>3.79746835443038</v>
      </c>
    </row>
    <row r="5" spans="1:8" ht="14.4" x14ac:dyDescent="0.3">
      <c r="A5" s="20" t="s">
        <v>28</v>
      </c>
      <c r="B5" s="21"/>
      <c r="C5" s="21"/>
      <c r="D5" s="23"/>
      <c r="E5" s="21"/>
      <c r="F5" s="23"/>
      <c r="G5" s="21"/>
      <c r="H5" s="23"/>
    </row>
    <row r="6" spans="1:8" ht="14.4" x14ac:dyDescent="0.3">
      <c r="A6" s="21" t="s">
        <v>1</v>
      </c>
      <c r="B6" s="21">
        <v>192</v>
      </c>
      <c r="C6" s="21">
        <v>171</v>
      </c>
      <c r="D6" s="23">
        <f>C6/B6*100</f>
        <v>89.0625</v>
      </c>
      <c r="E6" s="21">
        <v>11</v>
      </c>
      <c r="F6" s="23">
        <f>E6/B6*100</f>
        <v>5.7291666666666661</v>
      </c>
      <c r="G6" s="21">
        <f>B6-C6-E6</f>
        <v>10</v>
      </c>
      <c r="H6" s="23">
        <f>G6/B6*100</f>
        <v>5.2083333333333339</v>
      </c>
    </row>
    <row r="7" spans="1:8" ht="14.4" x14ac:dyDescent="0.3">
      <c r="A7" s="21" t="s">
        <v>33</v>
      </c>
      <c r="B7" s="21">
        <v>170</v>
      </c>
      <c r="C7" s="21">
        <v>142</v>
      </c>
      <c r="D7" s="23">
        <f>C7/B7*100</f>
        <v>83.529411764705884</v>
      </c>
      <c r="E7" s="21">
        <v>23</v>
      </c>
      <c r="F7" s="23">
        <f>E7/B7*100</f>
        <v>13.529411764705882</v>
      </c>
      <c r="G7" s="21">
        <f>B7-C7-E7</f>
        <v>5</v>
      </c>
      <c r="H7" s="23">
        <f>G7/B7*100</f>
        <v>2.9411764705882351</v>
      </c>
    </row>
    <row r="8" spans="1:8" ht="14.4" x14ac:dyDescent="0.3">
      <c r="A8" s="21" t="s">
        <v>32</v>
      </c>
      <c r="B8" s="21">
        <v>154</v>
      </c>
      <c r="C8" s="21">
        <v>129</v>
      </c>
      <c r="D8" s="23">
        <f>C8/B8*100</f>
        <v>83.766233766233768</v>
      </c>
      <c r="E8" s="21">
        <v>16</v>
      </c>
      <c r="F8" s="23">
        <f>E8/B8*100</f>
        <v>10.38961038961039</v>
      </c>
      <c r="G8" s="21">
        <f>B8-C8-E8</f>
        <v>9</v>
      </c>
      <c r="H8" s="23">
        <f>G8/B8*100</f>
        <v>5.8441558441558437</v>
      </c>
    </row>
    <row r="9" spans="1:8" ht="14.4" x14ac:dyDescent="0.3">
      <c r="A9" s="20" t="s">
        <v>29</v>
      </c>
      <c r="B9" s="21"/>
      <c r="C9" s="21"/>
      <c r="D9" s="23"/>
      <c r="E9" s="21"/>
      <c r="F9" s="23"/>
      <c r="G9" s="21"/>
      <c r="H9" s="23"/>
    </row>
    <row r="10" spans="1:8" ht="14.4" x14ac:dyDescent="0.3">
      <c r="A10" s="21" t="s">
        <v>1</v>
      </c>
      <c r="B10" s="21">
        <v>183</v>
      </c>
      <c r="C10" s="21">
        <v>21</v>
      </c>
      <c r="D10" s="23">
        <f>C10/B10*100</f>
        <v>11.475409836065573</v>
      </c>
      <c r="E10" s="21">
        <v>27</v>
      </c>
      <c r="F10" s="23">
        <f>E10/B10*100</f>
        <v>14.754098360655737</v>
      </c>
      <c r="G10" s="21">
        <f>B10-C10-E10</f>
        <v>135</v>
      </c>
      <c r="H10" s="23">
        <f>G10/B10*100</f>
        <v>73.770491803278688</v>
      </c>
    </row>
    <row r="11" spans="1:8" ht="14.4" x14ac:dyDescent="0.3">
      <c r="A11" s="21" t="s">
        <v>31</v>
      </c>
      <c r="B11" s="21">
        <v>154</v>
      </c>
      <c r="C11" s="21">
        <v>15</v>
      </c>
      <c r="D11" s="23">
        <f t="shared" ref="D11:D12" si="4">C11/B11*100</f>
        <v>9.7402597402597415</v>
      </c>
      <c r="E11" s="21">
        <v>13</v>
      </c>
      <c r="F11" s="23">
        <f t="shared" ref="F11" si="5">E11/B11*100</f>
        <v>8.4415584415584419</v>
      </c>
      <c r="G11" s="21">
        <f t="shared" ref="G11:G12" si="6">B11-C11-E11</f>
        <v>126</v>
      </c>
      <c r="H11" s="23">
        <f t="shared" ref="H11:H12" si="7">G11/B11*100</f>
        <v>81.818181818181827</v>
      </c>
    </row>
    <row r="12" spans="1:8" ht="14.4" x14ac:dyDescent="0.3">
      <c r="A12" s="21" t="s">
        <v>34</v>
      </c>
      <c r="B12" s="21">
        <v>159</v>
      </c>
      <c r="C12" s="21">
        <v>25</v>
      </c>
      <c r="D12" s="23">
        <f t="shared" si="4"/>
        <v>15.723270440251572</v>
      </c>
      <c r="E12" s="21">
        <v>14</v>
      </c>
      <c r="F12" s="23">
        <f>E12/B12*100</f>
        <v>8.8050314465408803</v>
      </c>
      <c r="G12" s="21">
        <f t="shared" si="6"/>
        <v>120</v>
      </c>
      <c r="H12" s="23">
        <f t="shared" si="7"/>
        <v>75.471698113207552</v>
      </c>
    </row>
    <row r="13" spans="1:8" ht="14.4" x14ac:dyDescent="0.3">
      <c r="A13" s="20" t="s">
        <v>30</v>
      </c>
      <c r="B13" s="21"/>
      <c r="C13" s="21"/>
      <c r="D13" s="23"/>
      <c r="E13" s="21"/>
      <c r="F13" s="23"/>
      <c r="G13" s="21"/>
      <c r="H13" s="23"/>
    </row>
    <row r="14" spans="1:8" ht="14.4" x14ac:dyDescent="0.3">
      <c r="A14" s="21" t="s">
        <v>35</v>
      </c>
      <c r="B14" s="21">
        <v>152</v>
      </c>
      <c r="C14" s="21">
        <v>3</v>
      </c>
      <c r="D14" s="23">
        <f>C14/B14*100</f>
        <v>1.9736842105263157</v>
      </c>
      <c r="E14" s="21">
        <v>14</v>
      </c>
      <c r="F14" s="23">
        <f>E14/B14*100</f>
        <v>9.2105263157894726</v>
      </c>
      <c r="G14" s="21">
        <f>B14-C14-E14</f>
        <v>135</v>
      </c>
      <c r="H14" s="23">
        <f>G14/B14*100</f>
        <v>88.81578947368422</v>
      </c>
    </row>
    <row r="15" spans="1:8" ht="14.4" x14ac:dyDescent="0.3">
      <c r="A15" s="21" t="s">
        <v>2</v>
      </c>
      <c r="B15" s="21">
        <v>160</v>
      </c>
      <c r="C15" s="21">
        <v>11</v>
      </c>
      <c r="D15" s="23">
        <f t="shared" ref="D15:D40" si="8">C15/B15*100</f>
        <v>6.8750000000000009</v>
      </c>
      <c r="E15" s="21">
        <v>18</v>
      </c>
      <c r="F15" s="23">
        <f t="shared" ref="F15:F16" si="9">E15/B15*100</f>
        <v>11.25</v>
      </c>
      <c r="G15" s="21">
        <f t="shared" ref="G15:G16" si="10">B15-C15-E15</f>
        <v>131</v>
      </c>
      <c r="H15" s="23">
        <f t="shared" ref="H15:H16" si="11">G15/B15*100</f>
        <v>81.875</v>
      </c>
    </row>
    <row r="16" spans="1:8" ht="14.4" x14ac:dyDescent="0.3">
      <c r="A16" s="21" t="s">
        <v>3</v>
      </c>
      <c r="B16" s="21">
        <v>156</v>
      </c>
      <c r="C16" s="21">
        <v>10</v>
      </c>
      <c r="D16" s="23">
        <f t="shared" si="8"/>
        <v>6.4102564102564097</v>
      </c>
      <c r="E16" s="21">
        <v>11</v>
      </c>
      <c r="F16" s="23">
        <f t="shared" si="9"/>
        <v>7.0512820512820511</v>
      </c>
      <c r="G16" s="21">
        <f t="shared" si="10"/>
        <v>135</v>
      </c>
      <c r="H16" s="23">
        <f t="shared" si="11"/>
        <v>86.538461538461547</v>
      </c>
    </row>
    <row r="17" spans="1:8" ht="14.4" x14ac:dyDescent="0.3">
      <c r="A17" s="20" t="s">
        <v>38</v>
      </c>
      <c r="B17" s="21"/>
      <c r="C17" s="21"/>
      <c r="D17" s="23"/>
      <c r="E17" s="21"/>
      <c r="F17" s="23"/>
      <c r="G17" s="21"/>
      <c r="H17" s="23"/>
    </row>
    <row r="18" spans="1:8" ht="14.4" x14ac:dyDescent="0.3">
      <c r="A18" s="21" t="s">
        <v>1</v>
      </c>
      <c r="B18" s="21">
        <v>155</v>
      </c>
      <c r="C18" s="21">
        <v>140</v>
      </c>
      <c r="D18" s="23">
        <f t="shared" si="8"/>
        <v>90.322580645161281</v>
      </c>
      <c r="E18" s="21">
        <v>12</v>
      </c>
      <c r="F18" s="23">
        <f>E18/B18*100</f>
        <v>7.741935483870968</v>
      </c>
      <c r="G18" s="21">
        <f>B18-C18-E18</f>
        <v>3</v>
      </c>
      <c r="H18" s="23">
        <f>G18/B18*100</f>
        <v>1.935483870967742</v>
      </c>
    </row>
    <row r="19" spans="1:8" ht="14.4" x14ac:dyDescent="0.3">
      <c r="A19" s="21" t="s">
        <v>2</v>
      </c>
      <c r="B19" s="21">
        <v>163</v>
      </c>
      <c r="C19" s="21">
        <v>142</v>
      </c>
      <c r="D19" s="23">
        <f>C19/B19*100</f>
        <v>87.116564417177912</v>
      </c>
      <c r="E19" s="21">
        <v>13</v>
      </c>
      <c r="F19" s="23">
        <f t="shared" ref="F19:F20" si="12">E19/B19*100</f>
        <v>7.9754601226993866</v>
      </c>
      <c r="G19" s="21">
        <f t="shared" ref="G19:G20" si="13">B19-C19-E19</f>
        <v>8</v>
      </c>
      <c r="H19" s="23">
        <f t="shared" ref="H19:H20" si="14">G19/B19*100</f>
        <v>4.9079754601226995</v>
      </c>
    </row>
    <row r="20" spans="1:8" ht="14.4" x14ac:dyDescent="0.3">
      <c r="A20" s="21" t="s">
        <v>3</v>
      </c>
      <c r="B20" s="21">
        <v>171</v>
      </c>
      <c r="C20" s="21">
        <v>138</v>
      </c>
      <c r="D20" s="23">
        <f t="shared" si="8"/>
        <v>80.701754385964904</v>
      </c>
      <c r="E20" s="21">
        <v>23</v>
      </c>
      <c r="F20" s="23">
        <f t="shared" si="12"/>
        <v>13.450292397660817</v>
      </c>
      <c r="G20" s="21">
        <f t="shared" si="13"/>
        <v>10</v>
      </c>
      <c r="H20" s="23">
        <f t="shared" si="14"/>
        <v>5.8479532163742682</v>
      </c>
    </row>
    <row r="21" spans="1:8" ht="14.4" x14ac:dyDescent="0.3">
      <c r="A21" s="20" t="s">
        <v>39</v>
      </c>
      <c r="B21" s="21"/>
      <c r="C21" s="21"/>
      <c r="D21" s="23"/>
      <c r="E21" s="21"/>
      <c r="F21" s="23"/>
      <c r="G21" s="21"/>
      <c r="H21" s="23"/>
    </row>
    <row r="22" spans="1:8" ht="14.4" x14ac:dyDescent="0.3">
      <c r="A22" s="21" t="s">
        <v>36</v>
      </c>
      <c r="B22" s="21">
        <v>169</v>
      </c>
      <c r="C22" s="21">
        <v>68</v>
      </c>
      <c r="D22" s="23">
        <f t="shared" si="8"/>
        <v>40.236686390532547</v>
      </c>
      <c r="E22" s="21">
        <v>18</v>
      </c>
      <c r="F22" s="23">
        <f>E22/B22*100</f>
        <v>10.650887573964498</v>
      </c>
      <c r="G22" s="21">
        <f>B22-C22-E22</f>
        <v>83</v>
      </c>
      <c r="H22" s="23">
        <f>G22/B22*100</f>
        <v>49.112426035502956</v>
      </c>
    </row>
    <row r="23" spans="1:8" ht="14.4" x14ac:dyDescent="0.3">
      <c r="A23" s="21" t="s">
        <v>2</v>
      </c>
      <c r="B23" s="21">
        <v>158</v>
      </c>
      <c r="C23" s="21">
        <v>88</v>
      </c>
      <c r="D23" s="23">
        <f t="shared" si="8"/>
        <v>55.696202531645568</v>
      </c>
      <c r="E23" s="21">
        <v>20</v>
      </c>
      <c r="F23" s="23">
        <f t="shared" ref="F23:F24" si="15">E23/B23*100</f>
        <v>12.658227848101266</v>
      </c>
      <c r="G23" s="21">
        <f t="shared" ref="G23:G24" si="16">B23-C23-E23</f>
        <v>50</v>
      </c>
      <c r="H23" s="23">
        <f t="shared" ref="H23:H24" si="17">G23/B23*100</f>
        <v>31.645569620253166</v>
      </c>
    </row>
    <row r="24" spans="1:8" ht="14.4" x14ac:dyDescent="0.3">
      <c r="A24" s="21" t="s">
        <v>3</v>
      </c>
      <c r="B24" s="21">
        <v>165</v>
      </c>
      <c r="C24" s="21">
        <v>79</v>
      </c>
      <c r="D24" s="23">
        <f t="shared" si="8"/>
        <v>47.878787878787875</v>
      </c>
      <c r="E24" s="21">
        <v>14</v>
      </c>
      <c r="F24" s="23">
        <f t="shared" si="15"/>
        <v>8.4848484848484862</v>
      </c>
      <c r="G24" s="21">
        <f t="shared" si="16"/>
        <v>72</v>
      </c>
      <c r="H24" s="23">
        <f t="shared" si="17"/>
        <v>43.636363636363633</v>
      </c>
    </row>
    <row r="25" spans="1:8" ht="14.4" x14ac:dyDescent="0.3">
      <c r="A25" s="20" t="s">
        <v>40</v>
      </c>
      <c r="B25" s="21"/>
      <c r="C25" s="21"/>
      <c r="D25" s="23"/>
      <c r="E25" s="21"/>
      <c r="F25" s="23"/>
      <c r="G25" s="21"/>
      <c r="H25" s="23"/>
    </row>
    <row r="26" spans="1:8" ht="14.4" x14ac:dyDescent="0.3">
      <c r="A26" s="21" t="s">
        <v>37</v>
      </c>
      <c r="B26" s="21">
        <v>176</v>
      </c>
      <c r="C26" s="21">
        <v>148</v>
      </c>
      <c r="D26" s="23">
        <f t="shared" si="8"/>
        <v>84.090909090909093</v>
      </c>
      <c r="E26" s="21">
        <v>19</v>
      </c>
      <c r="F26" s="23">
        <f>E26/B26*100</f>
        <v>10.795454545454545</v>
      </c>
      <c r="G26" s="21">
        <f>B26-C26-E26</f>
        <v>9</v>
      </c>
      <c r="H26" s="23">
        <f>G26/B26*100</f>
        <v>5.1136363636363642</v>
      </c>
    </row>
    <row r="27" spans="1:8" ht="14.4" x14ac:dyDescent="0.3">
      <c r="A27" s="21" t="s">
        <v>2</v>
      </c>
      <c r="B27" s="21">
        <v>154</v>
      </c>
      <c r="C27" s="21">
        <v>140</v>
      </c>
      <c r="D27" s="23">
        <f t="shared" si="8"/>
        <v>90.909090909090907</v>
      </c>
      <c r="E27" s="21">
        <v>7</v>
      </c>
      <c r="F27" s="23">
        <f t="shared" ref="F27" si="18">E27/B27*100</f>
        <v>4.5454545454545459</v>
      </c>
      <c r="G27" s="21">
        <f t="shared" ref="G27:G28" si="19">B27-C27-E27</f>
        <v>7</v>
      </c>
      <c r="H27" s="23">
        <f t="shared" ref="H27:H28" si="20">G27/B27*100</f>
        <v>4.5454545454545459</v>
      </c>
    </row>
    <row r="28" spans="1:8" ht="14.4" x14ac:dyDescent="0.3">
      <c r="A28" s="21" t="s">
        <v>3</v>
      </c>
      <c r="B28" s="21">
        <v>155</v>
      </c>
      <c r="C28" s="21">
        <v>125</v>
      </c>
      <c r="D28" s="23">
        <f>C28/B28*100</f>
        <v>80.645161290322577</v>
      </c>
      <c r="E28" s="21">
        <v>20</v>
      </c>
      <c r="F28" s="23">
        <f>E28/B28*100</f>
        <v>12.903225806451612</v>
      </c>
      <c r="G28" s="21">
        <f t="shared" si="19"/>
        <v>10</v>
      </c>
      <c r="H28" s="23">
        <f t="shared" si="20"/>
        <v>6.4516129032258061</v>
      </c>
    </row>
    <row r="29" spans="1:8" ht="14.4" x14ac:dyDescent="0.3">
      <c r="A29" s="20" t="s">
        <v>41</v>
      </c>
      <c r="B29" s="21"/>
      <c r="C29" s="21"/>
      <c r="D29" s="23"/>
      <c r="E29" s="21"/>
      <c r="F29" s="23"/>
      <c r="G29" s="21"/>
      <c r="H29" s="23"/>
    </row>
    <row r="30" spans="1:8" ht="14.4" x14ac:dyDescent="0.3">
      <c r="A30" s="21" t="s">
        <v>36</v>
      </c>
      <c r="B30" s="21">
        <v>166</v>
      </c>
      <c r="C30" s="21">
        <v>65</v>
      </c>
      <c r="D30" s="23">
        <f t="shared" si="8"/>
        <v>39.156626506024097</v>
      </c>
      <c r="E30" s="21">
        <v>40</v>
      </c>
      <c r="F30" s="23">
        <f>E30/B30*100</f>
        <v>24.096385542168676</v>
      </c>
      <c r="G30" s="21">
        <f>B30-C30-E30</f>
        <v>61</v>
      </c>
      <c r="H30" s="23">
        <f>G30/B30*100</f>
        <v>36.746987951807228</v>
      </c>
    </row>
    <row r="31" spans="1:8" ht="14.4" x14ac:dyDescent="0.3">
      <c r="A31" s="21" t="s">
        <v>2</v>
      </c>
      <c r="B31" s="21">
        <v>170</v>
      </c>
      <c r="C31" s="21">
        <v>77</v>
      </c>
      <c r="D31" s="23">
        <f t="shared" si="8"/>
        <v>45.294117647058826</v>
      </c>
      <c r="E31" s="21">
        <v>23</v>
      </c>
      <c r="F31" s="23">
        <f t="shared" ref="F31:F32" si="21">E31/B31*100</f>
        <v>13.529411764705882</v>
      </c>
      <c r="G31" s="21">
        <f t="shared" ref="G31:G32" si="22">B31-C31-E31</f>
        <v>70</v>
      </c>
      <c r="H31" s="23">
        <f t="shared" ref="H31:H32" si="23">G31/B31*100</f>
        <v>41.17647058823529</v>
      </c>
    </row>
    <row r="32" spans="1:8" ht="14.4" x14ac:dyDescent="0.3">
      <c r="A32" s="21" t="s">
        <v>3</v>
      </c>
      <c r="B32" s="21">
        <v>188</v>
      </c>
      <c r="C32" s="21">
        <v>81</v>
      </c>
      <c r="D32" s="23">
        <f t="shared" si="8"/>
        <v>43.085106382978722</v>
      </c>
      <c r="E32" s="21">
        <v>15</v>
      </c>
      <c r="F32" s="23">
        <f t="shared" si="21"/>
        <v>7.9787234042553195</v>
      </c>
      <c r="G32" s="21">
        <f t="shared" si="22"/>
        <v>92</v>
      </c>
      <c r="H32" s="23">
        <f t="shared" si="23"/>
        <v>48.936170212765958</v>
      </c>
    </row>
    <row r="33" spans="1:8" ht="14.4" x14ac:dyDescent="0.3">
      <c r="A33" s="20" t="s">
        <v>44</v>
      </c>
      <c r="B33" s="21"/>
      <c r="C33" s="21"/>
      <c r="D33" s="23"/>
      <c r="E33" s="21"/>
      <c r="F33" s="23"/>
      <c r="G33" s="21"/>
      <c r="H33" s="23"/>
    </row>
    <row r="34" spans="1:8" ht="14.4" x14ac:dyDescent="0.3">
      <c r="A34" s="21" t="s">
        <v>18</v>
      </c>
      <c r="B34" s="21">
        <v>157</v>
      </c>
      <c r="C34" s="21">
        <v>89</v>
      </c>
      <c r="D34" s="23">
        <f t="shared" si="8"/>
        <v>56.687898089171973</v>
      </c>
      <c r="E34" s="21">
        <v>13</v>
      </c>
      <c r="F34" s="23">
        <f>E34/B34*100</f>
        <v>8.2802547770700627</v>
      </c>
      <c r="G34" s="21">
        <f>B34-C34-E34</f>
        <v>55</v>
      </c>
      <c r="H34" s="23">
        <f>G34/B34*100</f>
        <v>35.031847133757957</v>
      </c>
    </row>
    <row r="35" spans="1:8" ht="14.4" x14ac:dyDescent="0.3">
      <c r="A35" s="21" t="s">
        <v>2</v>
      </c>
      <c r="B35" s="21">
        <v>152</v>
      </c>
      <c r="C35" s="21">
        <v>72</v>
      </c>
      <c r="D35" s="23">
        <f t="shared" si="8"/>
        <v>47.368421052631575</v>
      </c>
      <c r="E35" s="21">
        <v>20</v>
      </c>
      <c r="F35" s="23">
        <f>E35/B35*100</f>
        <v>13.157894736842104</v>
      </c>
      <c r="G35" s="21">
        <f t="shared" ref="G35:G36" si="24">B35-C35-E35</f>
        <v>60</v>
      </c>
      <c r="H35" s="23">
        <f t="shared" ref="H35:H36" si="25">G35/B35*100</f>
        <v>39.473684210526315</v>
      </c>
    </row>
    <row r="36" spans="1:8" ht="14.4" x14ac:dyDescent="0.3">
      <c r="A36" s="21" t="s">
        <v>3</v>
      </c>
      <c r="B36" s="21">
        <v>163</v>
      </c>
      <c r="C36" s="21">
        <v>66</v>
      </c>
      <c r="D36" s="23">
        <f t="shared" si="8"/>
        <v>40.490797546012267</v>
      </c>
      <c r="E36" s="21">
        <v>16</v>
      </c>
      <c r="F36" s="23">
        <f t="shared" ref="F36" si="26">E36/B36*100</f>
        <v>9.8159509202453989</v>
      </c>
      <c r="G36" s="21">
        <f t="shared" si="24"/>
        <v>81</v>
      </c>
      <c r="H36" s="23">
        <f t="shared" si="25"/>
        <v>49.693251533742334</v>
      </c>
    </row>
    <row r="37" spans="1:8" ht="14.4" x14ac:dyDescent="0.3">
      <c r="A37" s="20" t="s">
        <v>42</v>
      </c>
      <c r="B37" s="21"/>
      <c r="C37" s="21"/>
      <c r="D37" s="23"/>
      <c r="E37" s="21"/>
      <c r="F37" s="23"/>
      <c r="G37" s="21"/>
      <c r="H37" s="23"/>
    </row>
    <row r="38" spans="1:8" ht="14.4" x14ac:dyDescent="0.3">
      <c r="A38" s="21" t="s">
        <v>1</v>
      </c>
      <c r="B38" s="21">
        <v>150</v>
      </c>
      <c r="C38" s="21">
        <v>44</v>
      </c>
      <c r="D38" s="23">
        <f t="shared" si="8"/>
        <v>29.333333333333332</v>
      </c>
      <c r="E38" s="21">
        <v>14</v>
      </c>
      <c r="F38" s="23">
        <f>E38/B38*100</f>
        <v>9.3333333333333339</v>
      </c>
      <c r="G38" s="21">
        <f>B38-C38-E38</f>
        <v>92</v>
      </c>
      <c r="H38" s="23">
        <f>G38/B38*100</f>
        <v>61.333333333333329</v>
      </c>
    </row>
    <row r="39" spans="1:8" ht="14.4" x14ac:dyDescent="0.3">
      <c r="A39" s="21" t="s">
        <v>2</v>
      </c>
      <c r="B39" s="21">
        <v>166</v>
      </c>
      <c r="C39" s="21">
        <v>53</v>
      </c>
      <c r="D39" s="23">
        <f t="shared" si="8"/>
        <v>31.92771084337349</v>
      </c>
      <c r="E39" s="21">
        <v>33</v>
      </c>
      <c r="F39" s="23">
        <f t="shared" ref="F39:F40" si="27">E39/B39*100</f>
        <v>19.879518072289155</v>
      </c>
      <c r="G39" s="21">
        <f t="shared" ref="G39:G40" si="28">B39-C39-E39</f>
        <v>80</v>
      </c>
      <c r="H39" s="23">
        <f t="shared" ref="H39:H40" si="29">G39/B39*100</f>
        <v>48.192771084337352</v>
      </c>
    </row>
    <row r="40" spans="1:8" ht="14.4" x14ac:dyDescent="0.3">
      <c r="A40" s="21" t="s">
        <v>3</v>
      </c>
      <c r="B40" s="21">
        <v>173</v>
      </c>
      <c r="C40" s="21">
        <v>65</v>
      </c>
      <c r="D40" s="23">
        <f t="shared" si="8"/>
        <v>37.572254335260112</v>
      </c>
      <c r="E40" s="21">
        <v>18</v>
      </c>
      <c r="F40" s="23">
        <f t="shared" si="27"/>
        <v>10.404624277456648</v>
      </c>
      <c r="G40" s="21">
        <f t="shared" si="28"/>
        <v>90</v>
      </c>
      <c r="H40" s="23">
        <f t="shared" si="29"/>
        <v>52.02312138728323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"/>
  <sheetViews>
    <sheetView zoomScaleNormal="100" workbookViewId="0">
      <selection sqref="A1:C1"/>
    </sheetView>
  </sheetViews>
  <sheetFormatPr defaultColWidth="8.77734375" defaultRowHeight="13.8" x14ac:dyDescent="0.25"/>
  <cols>
    <col min="1" max="16384" width="8.77734375" style="12"/>
  </cols>
  <sheetData>
    <row r="1" spans="1:30" ht="14.4" x14ac:dyDescent="0.3">
      <c r="A1" s="36" t="s">
        <v>4</v>
      </c>
      <c r="B1" s="36"/>
      <c r="C1" s="36"/>
      <c r="D1" s="36" t="s">
        <v>5</v>
      </c>
      <c r="E1" s="36"/>
      <c r="F1" s="36"/>
      <c r="G1" s="36" t="s">
        <v>43</v>
      </c>
      <c r="H1" s="36"/>
      <c r="I1" s="36"/>
      <c r="J1" s="36" t="s">
        <v>30</v>
      </c>
      <c r="K1" s="36"/>
      <c r="L1" s="36"/>
      <c r="M1" s="36" t="s">
        <v>38</v>
      </c>
      <c r="N1" s="36"/>
      <c r="O1" s="36"/>
      <c r="P1" s="36" t="s">
        <v>39</v>
      </c>
      <c r="Q1" s="36"/>
      <c r="R1" s="36"/>
      <c r="S1" s="36" t="s">
        <v>40</v>
      </c>
      <c r="T1" s="36"/>
      <c r="U1" s="36"/>
      <c r="V1" s="36" t="s">
        <v>41</v>
      </c>
      <c r="W1" s="36"/>
      <c r="X1" s="36"/>
      <c r="Y1" s="36" t="s">
        <v>45</v>
      </c>
      <c r="Z1" s="36"/>
      <c r="AA1" s="36"/>
      <c r="AB1" s="36" t="s">
        <v>46</v>
      </c>
      <c r="AC1" s="36"/>
      <c r="AD1" s="36"/>
    </row>
    <row r="2" spans="1:30" ht="14.4" x14ac:dyDescent="0.3">
      <c r="A2" s="14" t="s">
        <v>1</v>
      </c>
      <c r="B2" s="14" t="s">
        <v>2</v>
      </c>
      <c r="C2" s="14" t="s">
        <v>3</v>
      </c>
      <c r="D2" s="14" t="s">
        <v>1</v>
      </c>
      <c r="E2" s="14" t="s">
        <v>2</v>
      </c>
      <c r="F2" s="14" t="s">
        <v>3</v>
      </c>
      <c r="G2" s="14" t="s">
        <v>1</v>
      </c>
      <c r="H2" s="14" t="s">
        <v>2</v>
      </c>
      <c r="I2" s="14" t="s">
        <v>3</v>
      </c>
      <c r="J2" s="14" t="s">
        <v>1</v>
      </c>
      <c r="K2" s="14" t="s">
        <v>2</v>
      </c>
      <c r="L2" s="14" t="s">
        <v>3</v>
      </c>
      <c r="M2" s="14" t="s">
        <v>1</v>
      </c>
      <c r="N2" s="14" t="s">
        <v>2</v>
      </c>
      <c r="O2" s="14" t="s">
        <v>3</v>
      </c>
      <c r="P2" s="14" t="s">
        <v>1</v>
      </c>
      <c r="Q2" s="14" t="s">
        <v>2</v>
      </c>
      <c r="R2" s="14" t="s">
        <v>3</v>
      </c>
      <c r="S2" s="14" t="s">
        <v>1</v>
      </c>
      <c r="T2" s="14" t="s">
        <v>2</v>
      </c>
      <c r="U2" s="14" t="s">
        <v>3</v>
      </c>
      <c r="V2" s="14" t="s">
        <v>1</v>
      </c>
      <c r="W2" s="14" t="s">
        <v>2</v>
      </c>
      <c r="X2" s="14" t="s">
        <v>3</v>
      </c>
      <c r="Y2" s="14" t="s">
        <v>1</v>
      </c>
      <c r="Z2" s="14" t="s">
        <v>2</v>
      </c>
      <c r="AA2" s="14" t="s">
        <v>3</v>
      </c>
      <c r="AB2" s="14" t="s">
        <v>1</v>
      </c>
      <c r="AC2" s="14" t="s">
        <v>2</v>
      </c>
      <c r="AD2" s="14" t="s">
        <v>3</v>
      </c>
    </row>
    <row r="3" spans="1:30" ht="14.4" x14ac:dyDescent="0.3">
      <c r="A3" s="9">
        <v>308</v>
      </c>
      <c r="B3" s="9">
        <v>651</v>
      </c>
      <c r="C3" s="9">
        <v>452</v>
      </c>
      <c r="D3" s="9">
        <v>421</v>
      </c>
      <c r="E3" s="9">
        <v>411</v>
      </c>
      <c r="F3" s="9">
        <v>398</v>
      </c>
      <c r="G3" s="9">
        <v>358</v>
      </c>
      <c r="H3" s="9">
        <v>322</v>
      </c>
      <c r="I3" s="9">
        <v>354</v>
      </c>
      <c r="J3" s="9">
        <v>14</v>
      </c>
      <c r="K3" s="9">
        <v>12</v>
      </c>
      <c r="L3" s="9">
        <v>13</v>
      </c>
      <c r="M3" s="9">
        <v>653</v>
      </c>
      <c r="N3" s="9">
        <v>434</v>
      </c>
      <c r="O3" s="9">
        <v>320</v>
      </c>
      <c r="P3" s="9">
        <v>405</v>
      </c>
      <c r="Q3" s="9">
        <v>426</v>
      </c>
      <c r="R3" s="9">
        <v>408</v>
      </c>
      <c r="S3" s="9">
        <v>454</v>
      </c>
      <c r="T3" s="9">
        <v>365</v>
      </c>
      <c r="U3" s="9">
        <v>450</v>
      </c>
      <c r="V3" s="9">
        <v>403</v>
      </c>
      <c r="W3" s="9">
        <v>366</v>
      </c>
      <c r="X3" s="9">
        <v>336</v>
      </c>
      <c r="Y3" s="9">
        <v>420</v>
      </c>
      <c r="Z3" s="9">
        <v>561</v>
      </c>
      <c r="AA3" s="9">
        <v>432</v>
      </c>
      <c r="AB3" s="9">
        <v>48</v>
      </c>
      <c r="AC3" s="9">
        <v>98</v>
      </c>
      <c r="AD3" s="9">
        <v>65</v>
      </c>
    </row>
    <row r="4" spans="1:30" ht="14.4" x14ac:dyDescent="0.3">
      <c r="A4" s="9">
        <v>635</v>
      </c>
      <c r="B4" s="9">
        <v>459</v>
      </c>
      <c r="C4" s="9">
        <v>358</v>
      </c>
      <c r="D4" s="9">
        <v>411</v>
      </c>
      <c r="E4" s="9">
        <v>399</v>
      </c>
      <c r="F4" s="9">
        <v>642</v>
      </c>
      <c r="G4" s="9">
        <v>350</v>
      </c>
      <c r="H4" s="9">
        <v>398</v>
      </c>
      <c r="I4" s="9">
        <v>433</v>
      </c>
      <c r="J4" s="21">
        <v>9</v>
      </c>
      <c r="K4" s="9">
        <v>8</v>
      </c>
      <c r="L4" s="9">
        <v>11</v>
      </c>
      <c r="M4" s="21">
        <v>408</v>
      </c>
      <c r="N4" s="21">
        <v>325</v>
      </c>
      <c r="O4" s="21">
        <v>598</v>
      </c>
      <c r="P4" s="21">
        <v>465</v>
      </c>
      <c r="Q4" s="21">
        <v>358</v>
      </c>
      <c r="R4" s="21">
        <v>335</v>
      </c>
      <c r="S4" s="21">
        <v>469</v>
      </c>
      <c r="T4" s="21">
        <v>443</v>
      </c>
      <c r="U4" s="21">
        <v>432</v>
      </c>
      <c r="V4" s="21">
        <v>398</v>
      </c>
      <c r="W4" s="21">
        <v>354</v>
      </c>
      <c r="X4" s="21">
        <v>389</v>
      </c>
      <c r="Y4" s="21">
        <v>436</v>
      </c>
      <c r="Z4" s="21">
        <v>412</v>
      </c>
      <c r="AA4" s="21">
        <v>487</v>
      </c>
      <c r="AB4" s="21">
        <v>56</v>
      </c>
      <c r="AC4" s="21">
        <v>40</v>
      </c>
      <c r="AD4" s="21">
        <v>54</v>
      </c>
    </row>
    <row r="5" spans="1:30" ht="14.4" x14ac:dyDescent="0.3">
      <c r="A5" s="9">
        <v>546</v>
      </c>
      <c r="B5" s="9">
        <v>405</v>
      </c>
      <c r="C5" s="9">
        <v>456</v>
      </c>
      <c r="D5" s="9">
        <v>432</v>
      </c>
      <c r="E5" s="9">
        <v>356</v>
      </c>
      <c r="F5" s="9">
        <v>631</v>
      </c>
      <c r="G5" s="9">
        <v>405</v>
      </c>
      <c r="H5" s="9">
        <v>488</v>
      </c>
      <c r="I5" s="9">
        <v>356</v>
      </c>
      <c r="J5" s="21">
        <v>5</v>
      </c>
      <c r="K5" s="9">
        <v>23</v>
      </c>
      <c r="L5" s="9">
        <v>23</v>
      </c>
      <c r="M5" s="21">
        <v>465</v>
      </c>
      <c r="N5" s="21">
        <v>586</v>
      </c>
      <c r="O5" s="21">
        <v>489</v>
      </c>
      <c r="P5" s="21">
        <v>411</v>
      </c>
      <c r="Q5" s="21">
        <v>476</v>
      </c>
      <c r="R5" s="21">
        <v>349</v>
      </c>
      <c r="S5" s="21">
        <v>483</v>
      </c>
      <c r="T5" s="21">
        <v>468</v>
      </c>
      <c r="U5" s="21">
        <v>498</v>
      </c>
      <c r="V5" s="21">
        <v>384</v>
      </c>
      <c r="W5" s="21">
        <v>425</v>
      </c>
      <c r="X5" s="21">
        <v>421</v>
      </c>
      <c r="Y5" s="21">
        <v>454</v>
      </c>
      <c r="Z5" s="21">
        <v>434</v>
      </c>
      <c r="AA5" s="21">
        <v>461</v>
      </c>
      <c r="AB5" s="21">
        <v>78</v>
      </c>
      <c r="AC5" s="21">
        <v>46</v>
      </c>
      <c r="AD5" s="21">
        <v>49</v>
      </c>
    </row>
    <row r="6" spans="1:30" ht="14.4" x14ac:dyDescent="0.3">
      <c r="A6" s="9">
        <v>456</v>
      </c>
      <c r="B6" s="9">
        <v>465</v>
      </c>
      <c r="C6" s="9">
        <v>549</v>
      </c>
      <c r="D6" s="9">
        <v>398</v>
      </c>
      <c r="E6" s="9">
        <v>305</v>
      </c>
      <c r="F6" s="9">
        <v>405</v>
      </c>
      <c r="G6" s="9">
        <v>411</v>
      </c>
      <c r="H6" s="9">
        <v>496</v>
      </c>
      <c r="I6" s="9">
        <v>543</v>
      </c>
      <c r="J6" s="21">
        <v>5</v>
      </c>
      <c r="K6" s="9">
        <v>14</v>
      </c>
      <c r="L6" s="9">
        <v>7</v>
      </c>
      <c r="M6" s="21">
        <v>482</v>
      </c>
      <c r="N6" s="21">
        <v>459</v>
      </c>
      <c r="O6" s="21">
        <v>402</v>
      </c>
      <c r="P6" s="21">
        <v>432</v>
      </c>
      <c r="Q6" s="21">
        <v>445</v>
      </c>
      <c r="R6" s="21">
        <v>398</v>
      </c>
      <c r="S6" s="21">
        <v>465</v>
      </c>
      <c r="T6" s="21">
        <v>498</v>
      </c>
      <c r="U6" s="21">
        <v>490</v>
      </c>
      <c r="V6" s="21">
        <v>335</v>
      </c>
      <c r="W6" s="21">
        <v>431</v>
      </c>
      <c r="X6" s="21">
        <v>419</v>
      </c>
      <c r="Y6" s="21">
        <v>402</v>
      </c>
      <c r="Z6" s="21">
        <v>521</v>
      </c>
      <c r="AA6" s="21">
        <v>463</v>
      </c>
      <c r="AB6" s="21">
        <v>43</v>
      </c>
      <c r="AC6" s="21">
        <v>47</v>
      </c>
      <c r="AD6" s="21">
        <v>43</v>
      </c>
    </row>
    <row r="7" spans="1:30" ht="14.4" x14ac:dyDescent="0.3">
      <c r="A7" s="9">
        <v>459</v>
      </c>
      <c r="B7" s="9">
        <v>445</v>
      </c>
      <c r="C7" s="9">
        <v>508</v>
      </c>
      <c r="D7" s="9">
        <v>459</v>
      </c>
      <c r="E7" s="9">
        <v>568</v>
      </c>
      <c r="F7" s="9">
        <v>430</v>
      </c>
      <c r="G7" s="9">
        <v>423</v>
      </c>
      <c r="H7" s="9">
        <v>473</v>
      </c>
      <c r="I7" s="9">
        <v>501</v>
      </c>
      <c r="J7" s="21">
        <v>10</v>
      </c>
      <c r="K7" s="21"/>
      <c r="L7" s="21"/>
      <c r="M7" s="21">
        <v>421</v>
      </c>
      <c r="N7" s="21">
        <v>449</v>
      </c>
      <c r="O7" s="21">
        <v>298</v>
      </c>
      <c r="P7" s="21">
        <v>386</v>
      </c>
      <c r="Q7" s="21">
        <v>435</v>
      </c>
      <c r="R7" s="21">
        <v>465</v>
      </c>
      <c r="S7" s="21">
        <v>478</v>
      </c>
      <c r="T7" s="21">
        <v>471</v>
      </c>
      <c r="U7" s="21">
        <v>487</v>
      </c>
      <c r="V7" s="21">
        <v>416</v>
      </c>
      <c r="W7" s="21">
        <v>433</v>
      </c>
      <c r="X7" s="21">
        <v>435</v>
      </c>
      <c r="Y7" s="21">
        <v>390</v>
      </c>
      <c r="Z7" s="21">
        <v>321</v>
      </c>
      <c r="AA7" s="21">
        <v>506</v>
      </c>
      <c r="AB7" s="21">
        <v>35</v>
      </c>
      <c r="AC7" s="21">
        <v>41</v>
      </c>
      <c r="AD7" s="21">
        <v>52</v>
      </c>
    </row>
    <row r="8" spans="1:30" ht="14.4" x14ac:dyDescent="0.3">
      <c r="A8" s="9">
        <v>488</v>
      </c>
      <c r="B8" s="9">
        <v>503</v>
      </c>
      <c r="C8" s="9">
        <v>532</v>
      </c>
      <c r="D8" s="9">
        <v>378</v>
      </c>
      <c r="E8" s="9">
        <v>542</v>
      </c>
      <c r="F8" s="9">
        <v>441</v>
      </c>
      <c r="G8" s="9">
        <v>424</v>
      </c>
      <c r="H8" s="9">
        <v>321</v>
      </c>
      <c r="I8" s="9">
        <v>398</v>
      </c>
      <c r="J8" s="21"/>
      <c r="K8" s="21"/>
      <c r="L8" s="21"/>
      <c r="M8" s="21">
        <v>435</v>
      </c>
      <c r="N8" s="21">
        <v>385</v>
      </c>
      <c r="O8" s="21">
        <v>455</v>
      </c>
      <c r="P8" s="21">
        <v>384</v>
      </c>
      <c r="Q8" s="21">
        <v>449</v>
      </c>
      <c r="R8" s="21">
        <v>501</v>
      </c>
      <c r="S8" s="21">
        <v>683</v>
      </c>
      <c r="T8" s="21">
        <v>406</v>
      </c>
      <c r="U8" s="21">
        <v>497</v>
      </c>
      <c r="V8" s="21">
        <v>421</v>
      </c>
      <c r="W8" s="21">
        <v>409</v>
      </c>
      <c r="X8" s="21">
        <v>421</v>
      </c>
      <c r="Y8" s="21">
        <v>439</v>
      </c>
      <c r="Z8" s="21">
        <v>298</v>
      </c>
      <c r="AA8" s="21">
        <v>523</v>
      </c>
      <c r="AB8" s="21">
        <v>26</v>
      </c>
      <c r="AC8" s="21">
        <v>35</v>
      </c>
      <c r="AD8" s="21">
        <v>48</v>
      </c>
    </row>
    <row r="9" spans="1:30" ht="14.4" x14ac:dyDescent="0.3">
      <c r="A9" s="9">
        <v>548</v>
      </c>
      <c r="B9" s="9">
        <v>424</v>
      </c>
      <c r="C9" s="9">
        <v>406</v>
      </c>
      <c r="D9" s="9">
        <v>376</v>
      </c>
      <c r="E9" s="9">
        <v>466</v>
      </c>
      <c r="F9" s="9">
        <v>486</v>
      </c>
      <c r="G9" s="9">
        <v>405</v>
      </c>
      <c r="H9" s="9">
        <v>404</v>
      </c>
      <c r="I9" s="9">
        <v>456</v>
      </c>
      <c r="J9" s="21"/>
      <c r="K9" s="21"/>
      <c r="L9" s="21"/>
      <c r="M9" s="21">
        <v>426</v>
      </c>
      <c r="N9" s="21">
        <v>398</v>
      </c>
      <c r="O9" s="21">
        <v>401</v>
      </c>
      <c r="P9" s="21">
        <v>398</v>
      </c>
      <c r="Q9" s="21">
        <v>388</v>
      </c>
      <c r="R9" s="21">
        <v>425</v>
      </c>
      <c r="S9" s="21">
        <v>498</v>
      </c>
      <c r="T9" s="21">
        <v>498</v>
      </c>
      <c r="U9" s="21">
        <v>476</v>
      </c>
      <c r="V9" s="21">
        <v>435</v>
      </c>
      <c r="W9" s="21">
        <v>419</v>
      </c>
      <c r="X9" s="21">
        <v>402</v>
      </c>
      <c r="Y9" s="21">
        <v>445</v>
      </c>
      <c r="Z9" s="21">
        <v>254</v>
      </c>
      <c r="AA9" s="21">
        <v>412</v>
      </c>
      <c r="AB9" s="21">
        <v>45</v>
      </c>
      <c r="AC9" s="21">
        <v>36</v>
      </c>
      <c r="AD9" s="21">
        <v>42</v>
      </c>
    </row>
    <row r="10" spans="1:30" ht="14.4" x14ac:dyDescent="0.3">
      <c r="A10" s="9">
        <v>423</v>
      </c>
      <c r="B10" s="9">
        <v>435</v>
      </c>
      <c r="C10" s="9">
        <v>421</v>
      </c>
      <c r="D10" s="9">
        <v>705</v>
      </c>
      <c r="E10" s="9">
        <v>451</v>
      </c>
      <c r="F10" s="9">
        <v>402</v>
      </c>
      <c r="G10" s="9">
        <v>365</v>
      </c>
      <c r="H10" s="9">
        <v>456</v>
      </c>
      <c r="I10" s="9">
        <v>325</v>
      </c>
      <c r="J10" s="21"/>
      <c r="K10" s="21"/>
      <c r="L10" s="21"/>
      <c r="M10" s="21">
        <v>498</v>
      </c>
      <c r="N10" s="21">
        <v>397</v>
      </c>
      <c r="O10" s="21">
        <v>393</v>
      </c>
      <c r="P10" s="21">
        <v>379</v>
      </c>
      <c r="Q10" s="21">
        <v>360</v>
      </c>
      <c r="R10" s="21">
        <v>411</v>
      </c>
      <c r="S10" s="21">
        <v>465</v>
      </c>
      <c r="T10" s="21">
        <v>422</v>
      </c>
      <c r="U10" s="21">
        <v>466</v>
      </c>
      <c r="V10" s="21">
        <v>451</v>
      </c>
      <c r="W10" s="21">
        <v>498</v>
      </c>
      <c r="X10" s="21">
        <v>306</v>
      </c>
      <c r="Y10" s="21">
        <v>421</v>
      </c>
      <c r="Z10" s="21">
        <v>398</v>
      </c>
      <c r="AA10" s="21">
        <v>408</v>
      </c>
      <c r="AB10" s="21">
        <v>89</v>
      </c>
      <c r="AC10" s="21">
        <v>37</v>
      </c>
      <c r="AD10" s="21">
        <v>35</v>
      </c>
    </row>
    <row r="11" spans="1:30" ht="14.4" x14ac:dyDescent="0.3">
      <c r="A11" s="9">
        <v>461</v>
      </c>
      <c r="B11" s="9">
        <v>564</v>
      </c>
      <c r="C11" s="9">
        <v>406</v>
      </c>
      <c r="D11" s="9">
        <v>556</v>
      </c>
      <c r="E11" s="9">
        <v>450</v>
      </c>
      <c r="F11" s="9">
        <v>406</v>
      </c>
      <c r="G11" s="9">
        <v>421</v>
      </c>
      <c r="H11" s="9">
        <v>458</v>
      </c>
      <c r="I11" s="9">
        <v>384</v>
      </c>
      <c r="J11" s="21"/>
      <c r="K11" s="21"/>
      <c r="L11" s="21"/>
      <c r="M11" s="21">
        <v>402</v>
      </c>
      <c r="N11" s="21">
        <v>406</v>
      </c>
      <c r="O11" s="21">
        <v>384</v>
      </c>
      <c r="P11" s="21">
        <v>370</v>
      </c>
      <c r="Q11" s="21">
        <v>354</v>
      </c>
      <c r="R11" s="21">
        <v>435</v>
      </c>
      <c r="S11" s="21">
        <v>432</v>
      </c>
      <c r="T11" s="21">
        <v>451</v>
      </c>
      <c r="U11" s="21">
        <v>462</v>
      </c>
      <c r="V11" s="21">
        <v>398</v>
      </c>
      <c r="W11" s="21">
        <v>534</v>
      </c>
      <c r="X11" s="21">
        <v>338</v>
      </c>
      <c r="Y11" s="21">
        <v>402</v>
      </c>
      <c r="Z11" s="21">
        <v>374</v>
      </c>
      <c r="AA11" s="21">
        <v>454</v>
      </c>
      <c r="AB11" s="21">
        <v>56</v>
      </c>
      <c r="AC11" s="21">
        <v>33</v>
      </c>
      <c r="AD11" s="21">
        <v>21</v>
      </c>
    </row>
    <row r="12" spans="1:30" ht="14.4" x14ac:dyDescent="0.3">
      <c r="A12" s="9">
        <v>432</v>
      </c>
      <c r="B12" s="9">
        <v>551</v>
      </c>
      <c r="C12" s="9">
        <v>431</v>
      </c>
      <c r="D12" s="9">
        <v>542</v>
      </c>
      <c r="E12" s="9">
        <v>468</v>
      </c>
      <c r="F12" s="9">
        <v>451</v>
      </c>
      <c r="G12" s="9">
        <v>405</v>
      </c>
      <c r="H12" s="9">
        <v>365</v>
      </c>
      <c r="I12" s="9">
        <v>310</v>
      </c>
      <c r="J12" s="21"/>
      <c r="K12" s="21"/>
      <c r="L12" s="21"/>
      <c r="M12" s="21">
        <v>456</v>
      </c>
      <c r="N12" s="21">
        <v>357</v>
      </c>
      <c r="O12" s="21">
        <v>454</v>
      </c>
      <c r="P12" s="21">
        <v>376</v>
      </c>
      <c r="Q12" s="21">
        <v>309</v>
      </c>
      <c r="R12" s="21">
        <v>475</v>
      </c>
      <c r="S12" s="21">
        <v>435</v>
      </c>
      <c r="T12" s="21">
        <v>465</v>
      </c>
      <c r="U12" s="21">
        <v>459</v>
      </c>
      <c r="V12" s="21">
        <v>338</v>
      </c>
      <c r="W12" s="21">
        <v>354</v>
      </c>
      <c r="X12" s="21">
        <v>363</v>
      </c>
      <c r="Y12" s="21">
        <v>398</v>
      </c>
      <c r="Z12" s="21">
        <v>388</v>
      </c>
      <c r="AA12" s="21">
        <v>432</v>
      </c>
      <c r="AB12" s="21">
        <v>45</v>
      </c>
      <c r="AC12" s="21">
        <v>45</v>
      </c>
      <c r="AD12" s="21">
        <v>26</v>
      </c>
    </row>
    <row r="13" spans="1:30" ht="14.4" x14ac:dyDescent="0.3">
      <c r="A13" s="9">
        <v>452</v>
      </c>
      <c r="B13" s="9">
        <v>321</v>
      </c>
      <c r="C13" s="9">
        <v>451</v>
      </c>
      <c r="D13" s="9">
        <v>551</v>
      </c>
      <c r="E13" s="9">
        <v>422</v>
      </c>
      <c r="F13" s="9">
        <v>435</v>
      </c>
      <c r="G13" s="9">
        <v>508</v>
      </c>
      <c r="H13" s="9">
        <v>352</v>
      </c>
      <c r="I13" s="9">
        <v>302</v>
      </c>
      <c r="J13" s="21"/>
      <c r="K13" s="21"/>
      <c r="L13" s="21"/>
      <c r="M13" s="21">
        <v>452</v>
      </c>
      <c r="N13" s="21">
        <v>486</v>
      </c>
      <c r="O13" s="21">
        <v>415</v>
      </c>
      <c r="P13" s="21">
        <v>354</v>
      </c>
      <c r="Q13" s="21">
        <v>523</v>
      </c>
      <c r="R13" s="21">
        <v>401</v>
      </c>
      <c r="S13" s="21">
        <v>412</v>
      </c>
      <c r="T13" s="21">
        <v>321</v>
      </c>
      <c r="U13" s="21">
        <v>421</v>
      </c>
      <c r="V13" s="21">
        <v>394</v>
      </c>
      <c r="W13" s="21">
        <v>368</v>
      </c>
      <c r="X13" s="21">
        <v>454</v>
      </c>
      <c r="Y13" s="21">
        <v>374</v>
      </c>
      <c r="Z13" s="21">
        <v>416</v>
      </c>
      <c r="AA13" s="21">
        <v>398</v>
      </c>
      <c r="AB13" s="21">
        <v>42</v>
      </c>
      <c r="AC13" s="21">
        <v>18</v>
      </c>
      <c r="AD13" s="21">
        <v>24</v>
      </c>
    </row>
    <row r="14" spans="1:30" ht="14.4" x14ac:dyDescent="0.3">
      <c r="A14" s="9">
        <v>356</v>
      </c>
      <c r="B14" s="9">
        <v>508</v>
      </c>
      <c r="C14" s="9">
        <v>403</v>
      </c>
      <c r="D14" s="9">
        <v>453</v>
      </c>
      <c r="E14" s="9">
        <v>431</v>
      </c>
      <c r="F14" s="9">
        <v>412</v>
      </c>
      <c r="G14" s="9">
        <v>299</v>
      </c>
      <c r="H14" s="9">
        <v>345</v>
      </c>
      <c r="I14" s="9">
        <v>254</v>
      </c>
      <c r="J14" s="21"/>
      <c r="K14" s="21"/>
      <c r="L14" s="21"/>
      <c r="M14" s="21">
        <v>388</v>
      </c>
      <c r="N14" s="21">
        <v>465</v>
      </c>
      <c r="O14" s="21">
        <v>419</v>
      </c>
      <c r="P14" s="21">
        <v>567</v>
      </c>
      <c r="Q14" s="21">
        <v>452</v>
      </c>
      <c r="R14" s="21">
        <v>355</v>
      </c>
      <c r="S14" s="21">
        <v>407</v>
      </c>
      <c r="T14" s="21">
        <v>396</v>
      </c>
      <c r="U14" s="21">
        <v>357</v>
      </c>
      <c r="V14" s="21">
        <v>377</v>
      </c>
      <c r="W14" s="21">
        <v>410</v>
      </c>
      <c r="X14" s="21">
        <v>410</v>
      </c>
      <c r="Y14" s="21">
        <v>351</v>
      </c>
      <c r="Z14" s="21">
        <v>432</v>
      </c>
      <c r="AA14" s="21">
        <v>388</v>
      </c>
      <c r="AB14" s="21">
        <v>36</v>
      </c>
      <c r="AC14" s="21">
        <v>45</v>
      </c>
      <c r="AD14" s="21">
        <v>45</v>
      </c>
    </row>
    <row r="15" spans="1:30" ht="14.4" x14ac:dyDescent="0.3">
      <c r="A15" s="9">
        <v>420</v>
      </c>
      <c r="B15" s="9">
        <v>498</v>
      </c>
      <c r="C15" s="9">
        <v>398</v>
      </c>
      <c r="D15" s="9">
        <v>452</v>
      </c>
      <c r="E15" s="9">
        <v>406</v>
      </c>
      <c r="F15" s="9">
        <v>422</v>
      </c>
      <c r="G15" s="9">
        <v>245</v>
      </c>
      <c r="H15" s="9">
        <v>471</v>
      </c>
      <c r="I15" s="9">
        <v>521</v>
      </c>
      <c r="J15" s="21"/>
      <c r="K15" s="21"/>
      <c r="L15" s="21"/>
      <c r="M15" s="21">
        <v>532</v>
      </c>
      <c r="N15" s="21">
        <v>376</v>
      </c>
      <c r="O15" s="21">
        <v>434</v>
      </c>
      <c r="P15" s="21">
        <v>458</v>
      </c>
      <c r="Q15" s="21">
        <v>432</v>
      </c>
      <c r="R15" s="21">
        <v>398</v>
      </c>
      <c r="S15" s="21">
        <v>532</v>
      </c>
      <c r="T15" s="21">
        <v>378</v>
      </c>
      <c r="U15" s="21">
        <v>468</v>
      </c>
      <c r="V15" s="21">
        <v>424</v>
      </c>
      <c r="W15" s="21">
        <v>256</v>
      </c>
      <c r="X15" s="21">
        <v>405</v>
      </c>
      <c r="Y15" s="21">
        <v>564</v>
      </c>
      <c r="Z15" s="21">
        <v>449</v>
      </c>
      <c r="AA15" s="21">
        <v>345</v>
      </c>
      <c r="AB15" s="21">
        <v>49</v>
      </c>
      <c r="AC15" s="21">
        <v>65</v>
      </c>
      <c r="AD15" s="21">
        <v>44</v>
      </c>
    </row>
    <row r="16" spans="1:30" ht="14.4" x14ac:dyDescent="0.3">
      <c r="A16" s="9">
        <v>308</v>
      </c>
      <c r="B16" s="9">
        <v>485</v>
      </c>
      <c r="C16" s="9">
        <v>388</v>
      </c>
      <c r="D16" s="9">
        <v>632</v>
      </c>
      <c r="E16" s="9">
        <v>305</v>
      </c>
      <c r="F16" s="9">
        <v>409</v>
      </c>
      <c r="G16" s="9">
        <v>456</v>
      </c>
      <c r="H16" s="9">
        <v>658</v>
      </c>
      <c r="I16" s="9">
        <v>427</v>
      </c>
      <c r="J16" s="21"/>
      <c r="K16" s="21"/>
      <c r="L16" s="21"/>
      <c r="M16" s="21">
        <v>341</v>
      </c>
      <c r="N16" s="21">
        <v>470</v>
      </c>
      <c r="O16" s="21">
        <v>410</v>
      </c>
      <c r="P16" s="21">
        <v>406</v>
      </c>
      <c r="Q16" s="21">
        <v>512</v>
      </c>
      <c r="R16" s="21">
        <v>321</v>
      </c>
      <c r="S16" s="21">
        <v>536</v>
      </c>
      <c r="T16" s="21">
        <v>374</v>
      </c>
      <c r="U16" s="21">
        <v>546</v>
      </c>
      <c r="V16" s="21">
        <v>433</v>
      </c>
      <c r="W16" s="21">
        <v>560</v>
      </c>
      <c r="X16" s="21">
        <v>406</v>
      </c>
      <c r="Y16" s="21">
        <v>532</v>
      </c>
      <c r="Z16" s="21">
        <v>458</v>
      </c>
      <c r="AA16" s="21">
        <v>387</v>
      </c>
      <c r="AB16" s="21">
        <v>37</v>
      </c>
      <c r="AC16" s="21">
        <v>50</v>
      </c>
      <c r="AD16" s="21">
        <v>35</v>
      </c>
    </row>
    <row r="17" spans="1:30" ht="14.4" x14ac:dyDescent="0.3">
      <c r="A17" s="9">
        <v>354</v>
      </c>
      <c r="B17" s="9">
        <v>424</v>
      </c>
      <c r="C17" s="9">
        <v>456</v>
      </c>
      <c r="D17" s="9">
        <v>435</v>
      </c>
      <c r="E17" s="9">
        <v>365</v>
      </c>
      <c r="F17" s="9">
        <v>388</v>
      </c>
      <c r="G17" s="9">
        <v>446</v>
      </c>
      <c r="H17" s="9">
        <v>325</v>
      </c>
      <c r="I17" s="9">
        <v>256</v>
      </c>
      <c r="J17" s="21"/>
      <c r="K17" s="21"/>
      <c r="L17" s="21"/>
      <c r="M17" s="21">
        <v>402</v>
      </c>
      <c r="N17" s="21">
        <v>301</v>
      </c>
      <c r="O17" s="21">
        <v>458</v>
      </c>
      <c r="P17" s="21">
        <v>435</v>
      </c>
      <c r="Q17" s="21">
        <v>435</v>
      </c>
      <c r="R17" s="21">
        <v>302</v>
      </c>
      <c r="S17" s="21">
        <v>555</v>
      </c>
      <c r="T17" s="21">
        <v>365</v>
      </c>
      <c r="U17" s="21">
        <v>302</v>
      </c>
      <c r="V17" s="21">
        <v>421</v>
      </c>
      <c r="W17" s="21">
        <v>385</v>
      </c>
      <c r="X17" s="21">
        <v>410</v>
      </c>
      <c r="Y17" s="21">
        <v>425</v>
      </c>
      <c r="Z17" s="21">
        <v>406</v>
      </c>
      <c r="AA17" s="21">
        <v>365</v>
      </c>
      <c r="AB17" s="21">
        <v>26</v>
      </c>
      <c r="AC17" s="21"/>
      <c r="AD17" s="21">
        <v>60</v>
      </c>
    </row>
    <row r="18" spans="1:30" ht="14.4" x14ac:dyDescent="0.3">
      <c r="A18" s="9">
        <v>332</v>
      </c>
      <c r="B18" s="9">
        <v>656</v>
      </c>
      <c r="C18" s="9">
        <v>558</v>
      </c>
      <c r="D18" s="9">
        <v>408</v>
      </c>
      <c r="E18" s="9">
        <v>334</v>
      </c>
      <c r="F18" s="9">
        <v>395</v>
      </c>
      <c r="G18" s="9">
        <v>510</v>
      </c>
      <c r="H18" s="9">
        <v>365</v>
      </c>
      <c r="I18" s="9">
        <v>423</v>
      </c>
      <c r="J18" s="21"/>
      <c r="K18" s="21"/>
      <c r="L18" s="21"/>
      <c r="M18" s="21">
        <v>403</v>
      </c>
      <c r="N18" s="21">
        <v>458</v>
      </c>
      <c r="O18" s="21">
        <v>468</v>
      </c>
      <c r="P18" s="21">
        <v>205</v>
      </c>
      <c r="Q18" s="21">
        <v>309</v>
      </c>
      <c r="R18" s="21">
        <v>569</v>
      </c>
      <c r="S18" s="21">
        <v>452</v>
      </c>
      <c r="T18" s="21">
        <v>384</v>
      </c>
      <c r="U18" s="21">
        <v>504</v>
      </c>
      <c r="V18" s="21">
        <v>420</v>
      </c>
      <c r="W18" s="21">
        <v>345</v>
      </c>
      <c r="X18" s="21">
        <v>512</v>
      </c>
      <c r="Y18" s="21">
        <v>351</v>
      </c>
      <c r="Z18" s="21">
        <v>416</v>
      </c>
      <c r="AA18" s="21">
        <v>360</v>
      </c>
      <c r="AB18" s="21">
        <v>10</v>
      </c>
      <c r="AC18" s="21"/>
      <c r="AD18" s="21">
        <v>19</v>
      </c>
    </row>
    <row r="19" spans="1:30" ht="14.4" x14ac:dyDescent="0.3">
      <c r="A19" s="9">
        <v>444</v>
      </c>
      <c r="B19" s="9">
        <v>305</v>
      </c>
      <c r="C19" s="9">
        <v>398</v>
      </c>
      <c r="D19" s="9">
        <v>406</v>
      </c>
      <c r="E19" s="9">
        <v>321</v>
      </c>
      <c r="F19" s="9">
        <v>356</v>
      </c>
      <c r="G19" s="9">
        <v>332</v>
      </c>
      <c r="H19" s="9">
        <v>342</v>
      </c>
      <c r="I19" s="9">
        <v>305</v>
      </c>
      <c r="J19" s="21"/>
      <c r="K19" s="21"/>
      <c r="L19" s="21"/>
      <c r="M19" s="21">
        <v>395</v>
      </c>
      <c r="N19" s="21">
        <v>435</v>
      </c>
      <c r="O19" s="21">
        <v>521</v>
      </c>
      <c r="P19" s="21">
        <v>298</v>
      </c>
      <c r="Q19" s="21">
        <v>468</v>
      </c>
      <c r="R19" s="21">
        <v>432</v>
      </c>
      <c r="S19" s="21">
        <v>389</v>
      </c>
      <c r="T19" s="21">
        <v>445</v>
      </c>
      <c r="U19" s="21">
        <v>443</v>
      </c>
      <c r="V19" s="21">
        <v>398</v>
      </c>
      <c r="W19" s="21">
        <v>366</v>
      </c>
      <c r="X19" s="21">
        <v>333</v>
      </c>
      <c r="Y19" s="21">
        <v>451</v>
      </c>
      <c r="Z19" s="21">
        <v>425</v>
      </c>
      <c r="AA19" s="21">
        <v>299</v>
      </c>
      <c r="AB19" s="21">
        <v>51</v>
      </c>
      <c r="AC19" s="21"/>
      <c r="AD19" s="21"/>
    </row>
    <row r="20" spans="1:30" ht="14.4" x14ac:dyDescent="0.3">
      <c r="A20" s="9">
        <v>203</v>
      </c>
      <c r="B20" s="9">
        <v>452</v>
      </c>
      <c r="C20" s="9">
        <v>456</v>
      </c>
      <c r="D20" s="9">
        <v>321</v>
      </c>
      <c r="E20" s="9">
        <v>405</v>
      </c>
      <c r="F20" s="9">
        <v>245</v>
      </c>
      <c r="G20" s="9">
        <v>365</v>
      </c>
      <c r="H20" s="9">
        <v>321</v>
      </c>
      <c r="I20" s="9">
        <v>327</v>
      </c>
      <c r="J20" s="21"/>
      <c r="K20" s="21"/>
      <c r="L20" s="21"/>
      <c r="M20" s="21">
        <v>445</v>
      </c>
      <c r="N20" s="21">
        <v>421</v>
      </c>
      <c r="O20" s="21">
        <v>553</v>
      </c>
      <c r="P20" s="21">
        <v>365</v>
      </c>
      <c r="Q20" s="21">
        <v>425</v>
      </c>
      <c r="R20" s="21">
        <v>452</v>
      </c>
      <c r="S20" s="21">
        <v>333</v>
      </c>
      <c r="T20" s="21">
        <v>365</v>
      </c>
      <c r="U20" s="21">
        <v>584</v>
      </c>
      <c r="V20" s="21">
        <v>341</v>
      </c>
      <c r="W20" s="21">
        <v>372</v>
      </c>
      <c r="X20" s="21">
        <v>365</v>
      </c>
      <c r="Y20" s="21">
        <v>416</v>
      </c>
      <c r="Z20" s="21">
        <v>435</v>
      </c>
      <c r="AA20" s="21">
        <v>354</v>
      </c>
      <c r="AB20" s="21"/>
      <c r="AC20" s="21"/>
      <c r="AD20" s="21"/>
    </row>
    <row r="21" spans="1:30" ht="14.4" x14ac:dyDescent="0.3">
      <c r="A21" s="9">
        <v>386</v>
      </c>
      <c r="B21" s="9">
        <v>332</v>
      </c>
      <c r="C21" s="9">
        <v>489</v>
      </c>
      <c r="D21" s="9">
        <v>358</v>
      </c>
      <c r="E21" s="9">
        <v>478</v>
      </c>
      <c r="F21" s="9">
        <v>658</v>
      </c>
      <c r="G21" s="9">
        <v>345</v>
      </c>
      <c r="H21" s="9">
        <v>425</v>
      </c>
      <c r="I21" s="9">
        <v>405</v>
      </c>
      <c r="J21" s="21"/>
      <c r="K21" s="21"/>
      <c r="L21" s="21"/>
      <c r="M21" s="21">
        <v>458</v>
      </c>
      <c r="N21" s="21">
        <v>384</v>
      </c>
      <c r="O21" s="21">
        <v>516</v>
      </c>
      <c r="P21" s="21">
        <v>412</v>
      </c>
      <c r="Q21" s="21">
        <v>462</v>
      </c>
      <c r="R21" s="21">
        <v>406</v>
      </c>
      <c r="S21" s="21">
        <v>436</v>
      </c>
      <c r="T21" s="21">
        <v>475</v>
      </c>
      <c r="U21" s="21">
        <v>450</v>
      </c>
      <c r="V21" s="21">
        <v>302</v>
      </c>
      <c r="W21" s="21">
        <v>384</v>
      </c>
      <c r="X21" s="21">
        <v>377</v>
      </c>
      <c r="Y21" s="21">
        <v>423</v>
      </c>
      <c r="Z21" s="21">
        <v>445</v>
      </c>
      <c r="AA21" s="21">
        <v>451</v>
      </c>
      <c r="AB21" s="21"/>
      <c r="AC21" s="21"/>
      <c r="AD21" s="21"/>
    </row>
    <row r="22" spans="1:30" ht="14.4" x14ac:dyDescent="0.3">
      <c r="A22" s="9">
        <v>435</v>
      </c>
      <c r="B22" s="9">
        <v>398</v>
      </c>
      <c r="C22" s="9">
        <v>468</v>
      </c>
      <c r="D22" s="9">
        <v>365</v>
      </c>
      <c r="E22" s="9">
        <v>456</v>
      </c>
      <c r="F22" s="9">
        <v>455</v>
      </c>
      <c r="G22" s="9">
        <v>425</v>
      </c>
      <c r="H22" s="9">
        <v>325</v>
      </c>
      <c r="I22" s="9">
        <v>365</v>
      </c>
      <c r="J22" s="21"/>
      <c r="K22" s="21"/>
      <c r="L22" s="21"/>
      <c r="M22" s="21">
        <v>422</v>
      </c>
      <c r="N22" s="21">
        <v>395</v>
      </c>
      <c r="O22" s="21">
        <v>329</v>
      </c>
      <c r="P22" s="21">
        <v>335</v>
      </c>
      <c r="Q22" s="21">
        <v>444</v>
      </c>
      <c r="R22" s="21">
        <v>511</v>
      </c>
      <c r="S22" s="21">
        <v>459</v>
      </c>
      <c r="T22" s="21">
        <v>354</v>
      </c>
      <c r="U22" s="21">
        <v>465</v>
      </c>
      <c r="V22" s="21">
        <v>331</v>
      </c>
      <c r="W22" s="21">
        <v>315</v>
      </c>
      <c r="X22" s="21">
        <v>321</v>
      </c>
      <c r="Y22" s="21">
        <v>419</v>
      </c>
      <c r="Z22" s="21">
        <v>415</v>
      </c>
      <c r="AA22" s="21">
        <v>475</v>
      </c>
      <c r="AB22" s="21"/>
      <c r="AC22" s="21"/>
      <c r="AD22" s="21"/>
    </row>
    <row r="23" spans="1:30" ht="14.4" x14ac:dyDescent="0.3">
      <c r="A23" s="9">
        <v>654</v>
      </c>
      <c r="B23" s="9">
        <v>406</v>
      </c>
      <c r="C23" s="9">
        <v>432</v>
      </c>
      <c r="D23" s="9">
        <v>405</v>
      </c>
      <c r="E23" s="9">
        <v>405</v>
      </c>
      <c r="F23" s="9">
        <v>468</v>
      </c>
      <c r="G23" s="9">
        <v>456</v>
      </c>
      <c r="H23" s="9">
        <v>453</v>
      </c>
      <c r="I23" s="9">
        <v>448</v>
      </c>
      <c r="J23" s="21"/>
      <c r="K23" s="21"/>
      <c r="L23" s="21"/>
      <c r="M23" s="21">
        <v>460</v>
      </c>
      <c r="N23" s="21">
        <v>402</v>
      </c>
      <c r="O23" s="21">
        <v>548</v>
      </c>
      <c r="P23" s="21">
        <v>400</v>
      </c>
      <c r="Q23" s="21">
        <v>354</v>
      </c>
      <c r="R23" s="21">
        <v>373</v>
      </c>
      <c r="S23" s="21">
        <v>352</v>
      </c>
      <c r="T23" s="21">
        <v>445</v>
      </c>
      <c r="U23" s="21">
        <v>432</v>
      </c>
      <c r="V23" s="21">
        <v>410</v>
      </c>
      <c r="W23" s="21">
        <v>406</v>
      </c>
      <c r="X23" s="21">
        <v>304</v>
      </c>
      <c r="Y23" s="21">
        <v>388</v>
      </c>
      <c r="Z23" s="21">
        <v>354</v>
      </c>
      <c r="AA23" s="21">
        <v>514</v>
      </c>
      <c r="AB23" s="21"/>
      <c r="AC23" s="21"/>
      <c r="AD23" s="21"/>
    </row>
    <row r="24" spans="1:30" ht="14.4" x14ac:dyDescent="0.3">
      <c r="A24" s="9">
        <v>488</v>
      </c>
      <c r="B24" s="9">
        <v>405</v>
      </c>
      <c r="C24" s="9">
        <v>411</v>
      </c>
      <c r="D24" s="9">
        <v>435</v>
      </c>
      <c r="E24" s="9">
        <v>444</v>
      </c>
      <c r="F24" s="9">
        <v>435</v>
      </c>
      <c r="G24" s="9">
        <v>252</v>
      </c>
      <c r="H24" s="9">
        <v>514</v>
      </c>
      <c r="I24" s="9">
        <v>473</v>
      </c>
      <c r="J24" s="21"/>
      <c r="K24" s="21"/>
      <c r="L24" s="21"/>
      <c r="M24" s="21">
        <v>320</v>
      </c>
      <c r="N24" s="21">
        <v>461</v>
      </c>
      <c r="O24" s="21">
        <v>357</v>
      </c>
      <c r="P24" s="21">
        <v>409</v>
      </c>
      <c r="Q24" s="21">
        <v>365</v>
      </c>
      <c r="R24" s="21">
        <v>380</v>
      </c>
      <c r="S24" s="21">
        <v>385</v>
      </c>
      <c r="T24" s="21">
        <v>399</v>
      </c>
      <c r="U24" s="21">
        <v>402</v>
      </c>
      <c r="V24" s="21">
        <v>432</v>
      </c>
      <c r="W24" s="21">
        <v>445</v>
      </c>
      <c r="X24" s="21">
        <v>298</v>
      </c>
      <c r="Y24" s="21">
        <v>392</v>
      </c>
      <c r="Z24" s="21">
        <v>378</v>
      </c>
      <c r="AA24" s="21">
        <v>542</v>
      </c>
      <c r="AB24" s="21"/>
      <c r="AC24" s="21"/>
      <c r="AD24" s="21"/>
    </row>
    <row r="25" spans="1:30" ht="14.4" x14ac:dyDescent="0.3">
      <c r="A25" s="9">
        <v>555</v>
      </c>
      <c r="B25" s="9">
        <v>468</v>
      </c>
      <c r="C25" s="9">
        <v>401</v>
      </c>
      <c r="D25" s="9">
        <v>433</v>
      </c>
      <c r="E25" s="9">
        <v>651</v>
      </c>
      <c r="F25" s="9">
        <v>424</v>
      </c>
      <c r="G25" s="9">
        <v>398</v>
      </c>
      <c r="H25" s="9">
        <v>256</v>
      </c>
      <c r="I25" s="9">
        <v>465</v>
      </c>
      <c r="J25" s="21"/>
      <c r="K25" s="21"/>
      <c r="L25" s="21"/>
      <c r="M25" s="21">
        <v>555</v>
      </c>
      <c r="N25" s="21">
        <v>300</v>
      </c>
      <c r="O25" s="21">
        <v>400</v>
      </c>
      <c r="P25" s="21">
        <v>454</v>
      </c>
      <c r="Q25" s="21">
        <v>321</v>
      </c>
      <c r="R25" s="21">
        <v>383</v>
      </c>
      <c r="S25" s="21">
        <v>335</v>
      </c>
      <c r="T25" s="21">
        <v>510</v>
      </c>
      <c r="U25" s="21">
        <v>631</v>
      </c>
      <c r="V25" s="21">
        <v>416</v>
      </c>
      <c r="W25" s="21">
        <v>573</v>
      </c>
      <c r="X25" s="21">
        <v>201</v>
      </c>
      <c r="Y25" s="21">
        <v>394</v>
      </c>
      <c r="Z25" s="21">
        <v>398</v>
      </c>
      <c r="AA25" s="21">
        <v>342</v>
      </c>
      <c r="AB25" s="21"/>
      <c r="AC25" s="21"/>
      <c r="AD25" s="21"/>
    </row>
    <row r="26" spans="1:30" ht="14.4" x14ac:dyDescent="0.3">
      <c r="A26" s="9"/>
      <c r="B26" s="9">
        <v>425</v>
      </c>
      <c r="C26" s="9">
        <v>424</v>
      </c>
      <c r="D26" s="9">
        <v>452</v>
      </c>
      <c r="E26" s="9"/>
      <c r="F26" s="9">
        <v>471</v>
      </c>
      <c r="G26" s="9">
        <v>399</v>
      </c>
      <c r="H26" s="9">
        <v>564</v>
      </c>
      <c r="I26" s="9">
        <v>487</v>
      </c>
      <c r="J26" s="21"/>
      <c r="K26" s="21"/>
      <c r="L26" s="21"/>
      <c r="M26" s="21">
        <v>454</v>
      </c>
      <c r="N26" s="21"/>
      <c r="O26" s="21">
        <v>406</v>
      </c>
      <c r="P26" s="21">
        <v>436</v>
      </c>
      <c r="Q26" s="21">
        <v>302</v>
      </c>
      <c r="R26" s="21">
        <v>365</v>
      </c>
      <c r="S26" s="21"/>
      <c r="T26" s="21">
        <v>535</v>
      </c>
      <c r="U26" s="21">
        <v>611</v>
      </c>
      <c r="V26" s="21">
        <v>440</v>
      </c>
      <c r="W26" s="21">
        <v>554</v>
      </c>
      <c r="X26" s="21"/>
      <c r="Y26" s="21">
        <v>347</v>
      </c>
      <c r="Z26" s="21">
        <v>431</v>
      </c>
      <c r="AA26" s="21">
        <v>339</v>
      </c>
      <c r="AB26" s="21"/>
      <c r="AC26" s="21"/>
      <c r="AD26" s="21"/>
    </row>
    <row r="27" spans="1:30" ht="14.4" x14ac:dyDescent="0.3">
      <c r="A27" s="9"/>
      <c r="B27" s="9"/>
      <c r="C27" s="9">
        <v>301</v>
      </c>
      <c r="D27" s="9">
        <v>406</v>
      </c>
      <c r="E27" s="9"/>
      <c r="F27" s="9">
        <v>488</v>
      </c>
      <c r="G27" s="9">
        <v>454</v>
      </c>
      <c r="H27" s="9">
        <v>511</v>
      </c>
      <c r="I27" s="9">
        <v>421</v>
      </c>
      <c r="J27" s="21"/>
      <c r="K27" s="21"/>
      <c r="L27" s="21"/>
      <c r="M27" s="21">
        <v>406</v>
      </c>
      <c r="N27" s="21"/>
      <c r="O27" s="21">
        <v>391</v>
      </c>
      <c r="P27" s="21">
        <v>319</v>
      </c>
      <c r="Q27" s="21"/>
      <c r="R27" s="21">
        <v>403</v>
      </c>
      <c r="S27" s="21"/>
      <c r="T27" s="21">
        <v>543</v>
      </c>
      <c r="U27" s="21">
        <v>429</v>
      </c>
      <c r="V27" s="21">
        <v>431</v>
      </c>
      <c r="W27" s="21">
        <v>365</v>
      </c>
      <c r="X27" s="21"/>
      <c r="Y27" s="21">
        <v>375</v>
      </c>
      <c r="Z27" s="21"/>
      <c r="AA27" s="21">
        <v>385</v>
      </c>
      <c r="AB27" s="21"/>
      <c r="AC27" s="21"/>
      <c r="AD27" s="21"/>
    </row>
    <row r="28" spans="1:30" ht="14.4" x14ac:dyDescent="0.3">
      <c r="A28" s="21"/>
      <c r="B28" s="21"/>
      <c r="C28" s="9">
        <v>442</v>
      </c>
      <c r="D28" s="9"/>
      <c r="E28" s="9"/>
      <c r="F28" s="9">
        <v>495</v>
      </c>
      <c r="G28" s="21"/>
      <c r="H28" s="21"/>
      <c r="I28" s="9">
        <v>419</v>
      </c>
      <c r="J28" s="21"/>
      <c r="K28" s="21"/>
      <c r="L28" s="21"/>
      <c r="M28" s="21">
        <v>354</v>
      </c>
      <c r="N28" s="21"/>
      <c r="O28" s="21">
        <v>476</v>
      </c>
      <c r="P28" s="21"/>
      <c r="Q28" s="21"/>
      <c r="R28" s="21">
        <v>310</v>
      </c>
      <c r="S28" s="21"/>
      <c r="T28" s="21"/>
      <c r="U28" s="21">
        <v>387</v>
      </c>
      <c r="V28" s="21">
        <v>320</v>
      </c>
      <c r="W28" s="21">
        <v>344</v>
      </c>
      <c r="X28" s="21"/>
      <c r="Y28" s="21">
        <v>278</v>
      </c>
      <c r="Z28" s="21"/>
      <c r="AA28" s="21">
        <v>305</v>
      </c>
      <c r="AB28" s="21"/>
      <c r="AC28" s="21"/>
      <c r="AD28" s="21"/>
    </row>
    <row r="29" spans="1:30" ht="14.4" x14ac:dyDescent="0.3">
      <c r="A29" s="21"/>
      <c r="B29" s="21"/>
      <c r="C29" s="9">
        <v>431</v>
      </c>
      <c r="D29" s="9"/>
      <c r="E29" s="9"/>
      <c r="F29" s="9">
        <v>425</v>
      </c>
      <c r="G29" s="21"/>
      <c r="H29" s="21"/>
      <c r="I29" s="21"/>
      <c r="J29" s="21"/>
      <c r="K29" s="21"/>
      <c r="L29" s="21"/>
      <c r="M29" s="21"/>
      <c r="N29" s="21"/>
      <c r="O29" s="21">
        <v>457</v>
      </c>
      <c r="P29" s="21"/>
      <c r="Q29" s="21"/>
      <c r="R29" s="21">
        <v>356</v>
      </c>
      <c r="S29" s="21"/>
      <c r="T29" s="21"/>
      <c r="U29" s="21">
        <v>357</v>
      </c>
      <c r="V29" s="21">
        <v>205</v>
      </c>
      <c r="W29" s="21"/>
      <c r="X29" s="21"/>
      <c r="Y29" s="21"/>
      <c r="Z29" s="21"/>
      <c r="AA29" s="21"/>
      <c r="AB29" s="21"/>
      <c r="AC29" s="21"/>
      <c r="AD29" s="21"/>
    </row>
    <row r="30" spans="1:30" ht="14.4" x14ac:dyDescent="0.3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>
        <v>344</v>
      </c>
      <c r="S30" s="21"/>
      <c r="T30" s="21"/>
      <c r="U30" s="21">
        <v>298</v>
      </c>
      <c r="V30" s="21"/>
      <c r="W30" s="21"/>
      <c r="X30" s="21"/>
      <c r="Y30" s="21"/>
      <c r="Z30" s="21"/>
      <c r="AA30" s="21"/>
      <c r="AB30" s="21"/>
      <c r="AC30" s="21"/>
      <c r="AD30" s="21"/>
    </row>
    <row r="31" spans="1:30" ht="14.4" x14ac:dyDescent="0.3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>
        <v>443</v>
      </c>
      <c r="V31" s="21"/>
      <c r="W31" s="21"/>
      <c r="X31" s="21"/>
      <c r="Y31" s="21"/>
      <c r="Z31" s="21"/>
      <c r="AA31" s="21"/>
      <c r="AB31" s="21"/>
      <c r="AC31" s="21"/>
      <c r="AD31" s="21"/>
    </row>
    <row r="32" spans="1:30" ht="14.4" x14ac:dyDescent="0.3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>
        <v>435</v>
      </c>
      <c r="V32" s="21"/>
      <c r="W32" s="21"/>
      <c r="X32" s="21"/>
      <c r="Y32" s="21"/>
      <c r="Z32" s="21"/>
      <c r="AA32" s="21"/>
      <c r="AB32" s="21"/>
      <c r="AC32" s="21"/>
      <c r="AD32" s="21"/>
    </row>
  </sheetData>
  <mergeCells count="10">
    <mergeCell ref="S1:U1"/>
    <mergeCell ref="V1:X1"/>
    <mergeCell ref="Y1:AA1"/>
    <mergeCell ref="AB1:AD1"/>
    <mergeCell ref="A1:C1"/>
    <mergeCell ref="D1:F1"/>
    <mergeCell ref="G1:I1"/>
    <mergeCell ref="J1:L1"/>
    <mergeCell ref="M1:O1"/>
    <mergeCell ref="P1:R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c</vt:lpstr>
      <vt:lpstr>Figure 1d</vt:lpstr>
      <vt:lpstr>Figure 1e</vt:lpstr>
      <vt:lpstr>Figure 1f</vt:lpstr>
      <vt:lpstr>Figure 1g</vt:lpstr>
      <vt:lpstr>Figure 1h</vt:lpstr>
      <vt:lpstr>Figure 2b</vt:lpstr>
      <vt:lpstr>Figure 4b</vt:lpstr>
      <vt:lpstr>Figure 4d</vt:lpstr>
      <vt:lpstr>Figure 6c</vt:lpstr>
      <vt:lpstr>Figure 7c</vt:lpstr>
      <vt:lpstr>Figure S1c</vt:lpstr>
      <vt:lpstr>Figure S1d</vt:lpstr>
      <vt:lpstr>Figure S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23T11:06:48Z</dcterms:modified>
</cp:coreProperties>
</file>